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Explanations" sheetId="1" r:id="rId4"/>
    <sheet state="visible" name="Supplementary Table 1" sheetId="2" r:id="rId5"/>
    <sheet state="visible" name="Suplementary Table 2" sheetId="3" r:id="rId6"/>
    <sheet state="visible" name="Supplementary Table 3" sheetId="4" r:id="rId7"/>
    <sheet state="visible" name="Supplementary Table 4" sheetId="5" r:id="rId8"/>
    <sheet state="visible" name="Supplementary Table 5" sheetId="6" r:id="rId9"/>
    <sheet state="visible" name="Supplementary Table 6" sheetId="7" r:id="rId10"/>
    <sheet state="visible" name="Supplementary Table 7" sheetId="8" r:id="rId11"/>
    <sheet state="visible" name="Supplementary Table 8" sheetId="9" r:id="rId12"/>
    <sheet state="visible" name="Supplementary Table 9" sheetId="10" r:id="rId13"/>
    <sheet state="visible" name="Supplementary Table 10" sheetId="11" r:id="rId14"/>
    <sheet state="visible" name="Supplementary Table 11" sheetId="12" r:id="rId15"/>
    <sheet state="visible" name="Supplementary Table 12" sheetId="13" r:id="rId16"/>
  </sheets>
  <definedNames/>
  <calcPr/>
</workbook>
</file>

<file path=xl/sharedStrings.xml><?xml version="1.0" encoding="utf-8"?>
<sst xmlns="http://schemas.openxmlformats.org/spreadsheetml/2006/main" count="1526" uniqueCount="615">
  <si>
    <t>Assemblies</t>
  </si>
  <si>
    <t>Note on headings</t>
  </si>
  <si>
    <t xml:space="preserve">The coverage value in headings refer to input coverage to correction. When Verkko* is used instead of Verkko, it means that a newer version of Verkko was used instead of default v2.0. We only use Verkko* if the default crashes. </t>
  </si>
  <si>
    <t>For specifics of versions, please refer to Supplementary Information, Assembly section. For those indicated with "crashed" it means both versions of verkko crashed.</t>
  </si>
  <si>
    <t>coverage</t>
  </si>
  <si>
    <t>Number of bases divided by estimated genome size and rounded to nearest whole number.</t>
  </si>
  <si>
    <t>uncorrected coverage</t>
  </si>
  <si>
    <t xml:space="preserve">Uncorrected reads. Used as UL input for Verkko. For all runs, the reads used in correction is always a subset of this set so all information contained in the corrected reads is obtained from the processing of this set. </t>
  </si>
  <si>
    <t xml:space="preserve">&gt;=50kbp uncorrected coverage </t>
  </si>
  <si>
    <t>Subset of uncorrected reads with length &gt;= 50kbp. UL input for Hifiasm. (--ul-cut 50000)</t>
  </si>
  <si>
    <t>correction input coverage</t>
  </si>
  <si>
    <t>The uncorrected reads filtered to length &gt;= 10kbp and average base quality &gt;= 10. The filtered set is further downsampled in some cases.</t>
  </si>
  <si>
    <t>correction output coverage</t>
  </si>
  <si>
    <t>Some reads/read segments without sufficient overlaps are lost. This is the coverage in the output.</t>
  </si>
  <si>
    <t>corrected coverage for assembly</t>
  </si>
  <si>
    <t>Subset of the correction output used as the accurate reads/HiFi reads substitute input of assemblers.</t>
  </si>
  <si>
    <t>estimated genome sizes for calculating coverage</t>
  </si>
  <si>
    <t>human: 3.1G, zebrafish: 1.5G, arabidopsis thaliana: 135M, Drosophila melanogaster: 160M</t>
  </si>
  <si>
    <t>telomeric motiffs used for finding T2T contigs/scaffolds:</t>
  </si>
  <si>
    <t>human: TTAGGG, zebrafish: TTAGGG, Arabidopsis: TTTAGGG. Finding T2T was not done for Drosophila melanogaster.</t>
  </si>
  <si>
    <t xml:space="preserve">Note for HG002: </t>
  </si>
  <si>
    <t>asmstat reference: HG002 v1.0.1, asmgene reference: CHM13 v2.0</t>
  </si>
  <si>
    <t>cdna: https://ftp.ensembl.org/pub/release-111/fasta/homo_sapiens/cdna/Homo_sapiens.GRCh38.cdna.all.fa.gz</t>
  </si>
  <si>
    <t>Note for I002C:</t>
  </si>
  <si>
    <t>asmstat reference: I002C v0.4, asmgene reference: CHM13 v2.0</t>
  </si>
  <si>
    <t>Note for CHM13, HG02818, HG005</t>
  </si>
  <si>
    <t>asmstat and asmgene reference: CHM13 v2.0</t>
  </si>
  <si>
    <t xml:space="preserve">Note for Danio rerio </t>
  </si>
  <si>
    <t>asmstat and asmgene reference: https://www.ncbi.nlm.nih.gov/datasets/genome/GCA_033170195.2/ , lineage data: actinopterygii_odb10 (2024-01-8)</t>
  </si>
  <si>
    <t>cdna: https://ftp.ensembl.org/pub/release-111/fasta/danio_rerio/cdna/Danio_rerio.GRCz11.cdna.all.fa.gz</t>
  </si>
  <si>
    <t xml:space="preserve">Note for Arabidopsis thaliana </t>
  </si>
  <si>
    <t>asmstat and asmgene reference: https://ngdc.cncb.ac.cn/gwh/Assembly/21820/show , lineage data: brassicales_odb10 (2024-01-08)</t>
  </si>
  <si>
    <t>cdna: https://ftp.ensemblgenomes.ebi.ac.uk/pub/plants/release-58/fasta/arabidopsis_thaliana/cdna/Arabidopsis_thaliana.TAIR10.cdna.all.fa.gz</t>
  </si>
  <si>
    <t>Note for Drosophila melanogaster</t>
  </si>
  <si>
    <t>asmstat and asmgene reference: https://www.ncbi.nlm.nih.gov/datasets/genome/GCA_018904365.1/ , lineage data: diptera_odb10 (2024-01-08)</t>
  </si>
  <si>
    <t>cdna: https://ftp.ensembl.org/pub/release-111/fasta/drosophila_melanogaster/cdna/Drosophila_melanogaster.BDGP6.46.cdna.all.fa.gz</t>
  </si>
  <si>
    <t>Resources</t>
  </si>
  <si>
    <t>- timings are rounded to the nearest hour, unless they are below one hour, in which case they are rounded to the nearest minnute.</t>
  </si>
  <si>
    <t xml:space="preserve">- 1GB = 2^30 bytes </t>
  </si>
  <si>
    <t>- values for Hifiasm are obtained from Hifiasm's output log. Otherwise they are obtained using /usr/bin/time -v.</t>
  </si>
  <si>
    <t>- for GPU inference, 4 NVIDIA A100-SXM4-80GB were used for each run.</t>
  </si>
  <si>
    <t>- All overlap-finding, correction and assembly steps were ran with 64 threads, except for the assembly step of 'Danio rerio, 80x LJA' which used 16. (Supplementary Table 5)</t>
  </si>
  <si>
    <t>* All evaluations were done on scaffolds whenever scaffolds were produced. (except for things like contigs NG50 etc)</t>
  </si>
  <si>
    <t>HG02818 57x, Hifiasm</t>
  </si>
  <si>
    <t>HG02818 57x, Verkko</t>
  </si>
  <si>
    <t>HG02818 37x, Hifiasm</t>
  </si>
  <si>
    <t>HG02818 37x, Verkko</t>
  </si>
  <si>
    <t>Haplotype</t>
  </si>
  <si>
    <t>Maternal</t>
  </si>
  <si>
    <t>Paternal</t>
  </si>
  <si>
    <t>Length</t>
  </si>
  <si>
    <t>l_cov</t>
  </si>
  <si>
    <t>Rcov</t>
  </si>
  <si>
    <t>Rdup</t>
  </si>
  <si>
    <t>Qcov</t>
  </si>
  <si>
    <t>NG75</t>
  </si>
  <si>
    <t>NG50</t>
  </si>
  <si>
    <t>NGA50</t>
  </si>
  <si>
    <t>AUNGA</t>
  </si>
  <si>
    <t>NGA50 (CHM13)</t>
  </si>
  <si>
    <t>N50</t>
  </si>
  <si>
    <t>Yak Switch error(%)</t>
  </si>
  <si>
    <t>Yak Hamming error(%)</t>
  </si>
  <si>
    <t>Yak QV</t>
  </si>
  <si>
    <t>Merqury Switch error(%)</t>
  </si>
  <si>
    <t>Merqury Hamming error(%)</t>
  </si>
  <si>
    <t>Merqury QV</t>
  </si>
  <si>
    <t>L90</t>
  </si>
  <si>
    <t>T2T contigs</t>
  </si>
  <si>
    <t>1,2,4,8,10,16,19</t>
  </si>
  <si>
    <t>1,7,9,11,12</t>
  </si>
  <si>
    <t>5,7,8,9,12,18,19</t>
  </si>
  <si>
    <t>2,4,5,6,7,9,11</t>
  </si>
  <si>
    <t>7,8,10,11,19</t>
  </si>
  <si>
    <t>12,19,20</t>
  </si>
  <si>
    <t>5,8,12,19,X</t>
  </si>
  <si>
    <t>18,20</t>
  </si>
  <si>
    <t>12,18,19,X</t>
  </si>
  <si>
    <t>T2T scaffolds</t>
  </si>
  <si>
    <t>5,7,11,12,18</t>
  </si>
  <si>
    <t>2,4,5</t>
  </si>
  <si>
    <t>1,4,X</t>
  </si>
  <si>
    <t>1,8,10,20</t>
  </si>
  <si>
    <t>1,2,4,5,12,18,X</t>
  </si>
  <si>
    <t>1,5,7,8,11,18,X</t>
  </si>
  <si>
    <t>2,6,11,17,20</t>
  </si>
  <si>
    <t>4,6,7,12,17,19</t>
  </si>
  <si>
    <t>X</t>
  </si>
  <si>
    <t>Num of T2T contigs(+scaffolds)</t>
  </si>
  <si>
    <t>8(13)</t>
  </si>
  <si>
    <t>7(10)</t>
  </si>
  <si>
    <t>8(11)</t>
  </si>
  <si>
    <t>11(15)</t>
  </si>
  <si>
    <t>5(12)</t>
  </si>
  <si>
    <t>3(10)</t>
  </si>
  <si>
    <t>5(10)</t>
  </si>
  <si>
    <t>1(8)</t>
  </si>
  <si>
    <t>Number of Ns</t>
  </si>
  <si>
    <t xml:space="preserve">Contigs N50 </t>
  </si>
  <si>
    <t>Contigs NG50</t>
  </si>
  <si>
    <t>Contigs NGA50</t>
  </si>
  <si>
    <t>Lost single-copy genes</t>
  </si>
  <si>
    <t>213/34183</t>
  </si>
  <si>
    <t>247/34183</t>
  </si>
  <si>
    <t>224/34183</t>
  </si>
  <si>
    <t>269/34183</t>
  </si>
  <si>
    <t>206/34183</t>
  </si>
  <si>
    <t>272/34183</t>
  </si>
  <si>
    <t>315/34183</t>
  </si>
  <si>
    <t>332/34183</t>
  </si>
  <si>
    <t>Duplicated single-copy genes</t>
  </si>
  <si>
    <t>106/34183</t>
  </si>
  <si>
    <t>98/34183</t>
  </si>
  <si>
    <t>107/34183</t>
  </si>
  <si>
    <t>118/34183</t>
  </si>
  <si>
    <t>101/34183</t>
  </si>
  <si>
    <t>129/34183</t>
  </si>
  <si>
    <t>199/34183</t>
  </si>
  <si>
    <t>153/34183</t>
  </si>
  <si>
    <t>Lost multi-copy genes</t>
  </si>
  <si>
    <t>93/2004</t>
  </si>
  <si>
    <t>132/2004</t>
  </si>
  <si>
    <t>91/2004</t>
  </si>
  <si>
    <t>155/2004</t>
  </si>
  <si>
    <t>94/2004</t>
  </si>
  <si>
    <t>131/2004</t>
  </si>
  <si>
    <t>90/2004</t>
  </si>
  <si>
    <t>70x</t>
  </si>
  <si>
    <t>same as left</t>
  </si>
  <si>
    <t>46x</t>
  </si>
  <si>
    <t>uncorrected N50</t>
  </si>
  <si>
    <t>53x</t>
  </si>
  <si>
    <t>34x</t>
  </si>
  <si>
    <t>57x</t>
  </si>
  <si>
    <t>37x</t>
  </si>
  <si>
    <t>56x</t>
  </si>
  <si>
    <t>35x</t>
  </si>
  <si>
    <t>36x</t>
  </si>
  <si>
    <t>Overlapping time, wall clock (hrs)</t>
  </si>
  <si>
    <t>Overlapping time, cpu (hrs)</t>
  </si>
  <si>
    <t>Overlapping Peak Ram (GB)</t>
  </si>
  <si>
    <t>Correction time, wall clock (hrs)</t>
  </si>
  <si>
    <t>Correction time, cpu (hrs)</t>
  </si>
  <si>
    <t>Correction Peak Ram (GB)</t>
  </si>
  <si>
    <t>Assembly time, wall clock (hrs)</t>
  </si>
  <si>
    <t>Assembly time, cpu (hrs)</t>
  </si>
  <si>
    <t>Assembly Peak Ram (GB)</t>
  </si>
  <si>
    <t>Minimap2 all-vs-all parameters</t>
  </si>
  <si>
    <t>minimap2 -K8g -cx ava-ont -k25 -w17 -e200 -r150 -m4000 -z200 --dual=yes</t>
  </si>
  <si>
    <t xml:space="preserve">Supplementary Table 1. Information for the correction and assembly of HG02818. </t>
  </si>
  <si>
    <t>HG002 66x, Hifiasm</t>
  </si>
  <si>
    <t>HG002 66x, Verkko</t>
  </si>
  <si>
    <t>HG002 37x, Hifiasm</t>
  </si>
  <si>
    <t>HG002 37x, Verkko</t>
  </si>
  <si>
    <t>HiFi reads' assembly in Table 2. Assembly from https://s3-us-west-2.amazonaws.com/human-pangenomics/index.html?prefix=submissions/53FEE631-4264-4627-8FB6-09D7364F4D3B--ASM-COMP/HG002/assemblies/verkko_1.3.1/trio/</t>
  </si>
  <si>
    <t>Duplex reads' assembly in Table 2. Assembly from https://obj.umiacs.umd.edu/marbl_publications/duplex/HG002/asms/duplex_50x_30xUL_trio.tar.gz</t>
  </si>
  <si>
    <t xml:space="preserve">both version tried crashed </t>
  </si>
  <si>
    <t>1,5,12,16,18</t>
  </si>
  <si>
    <t>1,2,3,8,11,12</t>
  </si>
  <si>
    <t>2,5,7,9,11,12</t>
  </si>
  <si>
    <t>2,7,8,9,11,12</t>
  </si>
  <si>
    <t>12,20</t>
  </si>
  <si>
    <t>7,11,12</t>
  </si>
  <si>
    <t>3,10,11,16</t>
  </si>
  <si>
    <t>4,10,11</t>
  </si>
  <si>
    <t>3,5,6,8,11,19</t>
  </si>
  <si>
    <t>3,4,6,7,8,12</t>
  </si>
  <si>
    <t>19,20,X</t>
  </si>
  <si>
    <t>16,19,Y</t>
  </si>
  <si>
    <t>16,17,19,Y</t>
  </si>
  <si>
    <t>2,3,4,8,11</t>
  </si>
  <si>
    <t>4,5,7,16</t>
  </si>
  <si>
    <t>4,8,16,17</t>
  </si>
  <si>
    <t>3,4,18</t>
  </si>
  <si>
    <t>5,7,16</t>
  </si>
  <si>
    <t>16,20</t>
  </si>
  <si>
    <t>1,2,3,5,9,12</t>
  </si>
  <si>
    <t>1,2,7,16,20</t>
  </si>
  <si>
    <t>1,5,11,13,18</t>
  </si>
  <si>
    <t>7(11)</t>
  </si>
  <si>
    <t>9(13)</t>
  </si>
  <si>
    <t>9(12)</t>
  </si>
  <si>
    <t>2(5)</t>
  </si>
  <si>
    <t>3(5)</t>
  </si>
  <si>
    <t>4(5)</t>
  </si>
  <si>
    <t>6(11)</t>
  </si>
  <si>
    <t>10(15)</t>
  </si>
  <si>
    <t>240/34183</t>
  </si>
  <si>
    <t>328/34183</t>
  </si>
  <si>
    <t>228/34183</t>
  </si>
  <si>
    <t>292/34183</t>
  </si>
  <si>
    <t>248/34183</t>
  </si>
  <si>
    <t>303/34183</t>
  </si>
  <si>
    <t>311/34183</t>
  </si>
  <si>
    <t>313/34183</t>
  </si>
  <si>
    <t>267/34183</t>
  </si>
  <si>
    <t>291/34183</t>
  </si>
  <si>
    <t>93/34183</t>
  </si>
  <si>
    <t>113/34183</t>
  </si>
  <si>
    <t>87/34183</t>
  </si>
  <si>
    <t>95/34183</t>
  </si>
  <si>
    <t>105/34183</t>
  </si>
  <si>
    <t>73/34183</t>
  </si>
  <si>
    <t>104/34183</t>
  </si>
  <si>
    <t>115/34183</t>
  </si>
  <si>
    <t>90/34183</t>
  </si>
  <si>
    <t>107/2004</t>
  </si>
  <si>
    <t>163/2004</t>
  </si>
  <si>
    <t>161/2004</t>
  </si>
  <si>
    <t>106/2004</t>
  </si>
  <si>
    <t>160/2004</t>
  </si>
  <si>
    <t>104/2004</t>
  </si>
  <si>
    <t>76x</t>
  </si>
  <si>
    <t>43x</t>
  </si>
  <si>
    <t>60x</t>
  </si>
  <si>
    <t>66x</t>
  </si>
  <si>
    <t>65x</t>
  </si>
  <si>
    <t>N.A.</t>
  </si>
  <si>
    <t>Supplementary Table 2. Correction and assembly information for HG002. Note - The run for which no parental data was used and T2T X and Y chromosomes were obtained was by the Verkko*, the alternative version since v2.0 crashed.</t>
  </si>
  <si>
    <t>I002C 71x, Hifiasm</t>
  </si>
  <si>
    <t>I002C 71x, Verkko</t>
  </si>
  <si>
    <t>I002C 71x, Verkko*, same UL input as 45x run</t>
  </si>
  <si>
    <t>I002C 63x, Hifiasm</t>
  </si>
  <si>
    <t>I002C 63x, Verkko</t>
  </si>
  <si>
    <t>I002C 63x, Verkko, same UL input as 45x run</t>
  </si>
  <si>
    <t>I002C 54x, Hifiasm</t>
  </si>
  <si>
    <t>I002C 54x, Verkko</t>
  </si>
  <si>
    <t>I002C 45x, Hifiasm</t>
  </si>
  <si>
    <t>I002C 45x, Verkko</t>
  </si>
  <si>
    <t>I002C 45x, Verkko*</t>
  </si>
  <si>
    <t>I002C 36x, Hifiasm</t>
  </si>
  <si>
    <t>I002C 36x, Verkko*</t>
  </si>
  <si>
    <t>1,5,10,11,12</t>
  </si>
  <si>
    <t>5,7,10,11,12</t>
  </si>
  <si>
    <t>2,5,8,11,12,16</t>
  </si>
  <si>
    <t>1,5,8,12,19,Y</t>
  </si>
  <si>
    <t>2,5,8,11,12,19</t>
  </si>
  <si>
    <t>1,5,8,12,19</t>
  </si>
  <si>
    <t>2,5,10,11,12,19</t>
  </si>
  <si>
    <t>2,3,5,7,8,11,12</t>
  </si>
  <si>
    <t>5,8,11,16,17,19</t>
  </si>
  <si>
    <t>1,5,8,17,19</t>
  </si>
  <si>
    <t>8,11,19</t>
  </si>
  <si>
    <t>2,5,8,11,12</t>
  </si>
  <si>
    <t>5,7,11,12,19</t>
  </si>
  <si>
    <t>10,11</t>
  </si>
  <si>
    <t>1,5,19</t>
  </si>
  <si>
    <t>5,10,12,19</t>
  </si>
  <si>
    <t>10,11,12,19</t>
  </si>
  <si>
    <t>8,10,11</t>
  </si>
  <si>
    <t>11,12,19</t>
  </si>
  <si>
    <t>5,11</t>
  </si>
  <si>
    <t>5,12</t>
  </si>
  <si>
    <t>19,X</t>
  </si>
  <si>
    <t>17,19,X</t>
  </si>
  <si>
    <t>16,19</t>
  </si>
  <si>
    <t>2,8,18</t>
  </si>
  <si>
    <t>2,8,18,19</t>
  </si>
  <si>
    <t>1,3,7,18</t>
  </si>
  <si>
    <t>2,3,4,6,7,11,17</t>
  </si>
  <si>
    <t>1,3,7,16,17,18</t>
  </si>
  <si>
    <t>2,3,6,7,10,11</t>
  </si>
  <si>
    <t>1,7,8,16</t>
  </si>
  <si>
    <t>1,2,3,4,6,7,12</t>
  </si>
  <si>
    <t>3,7,11,12,16</t>
  </si>
  <si>
    <t>1,2,4,5,6,16,17</t>
  </si>
  <si>
    <t>3,11,12,16,18,Y</t>
  </si>
  <si>
    <t>7,10,16,19</t>
  </si>
  <si>
    <t>10,16</t>
  </si>
  <si>
    <t>1,3,5,6,8,17,19</t>
  </si>
  <si>
    <t>2,3,7,8,11,12</t>
  </si>
  <si>
    <t>1,2,7,8,11,16</t>
  </si>
  <si>
    <t>2,4,5,7,16</t>
  </si>
  <si>
    <t>1,3,7,16,17</t>
  </si>
  <si>
    <t>7,16,17,Y</t>
  </si>
  <si>
    <t>1,2,8,12</t>
  </si>
  <si>
    <t>2,8,19</t>
  </si>
  <si>
    <t>12,17</t>
  </si>
  <si>
    <t>11,17,19</t>
  </si>
  <si>
    <t>16,17,18,Y</t>
  </si>
  <si>
    <t>18,Y</t>
  </si>
  <si>
    <t>16,17,Y</t>
  </si>
  <si>
    <t>5(9)</t>
  </si>
  <si>
    <t>6(14)</t>
  </si>
  <si>
    <t>7(13)</t>
  </si>
  <si>
    <t>5(15)</t>
  </si>
  <si>
    <t>6(10)</t>
  </si>
  <si>
    <t>9(10)</t>
  </si>
  <si>
    <t>6(13)</t>
  </si>
  <si>
    <t>5(11)</t>
  </si>
  <si>
    <t>5(7)</t>
  </si>
  <si>
    <t>2(9)</t>
  </si>
  <si>
    <t>3(12)</t>
  </si>
  <si>
    <t>4(10)</t>
  </si>
  <si>
    <t>4(9)</t>
  </si>
  <si>
    <t>3(8)</t>
  </si>
  <si>
    <t>3(7)</t>
  </si>
  <si>
    <t>2(6)</t>
  </si>
  <si>
    <t>0(2)</t>
  </si>
  <si>
    <t>1(4)</t>
  </si>
  <si>
    <t>212/34183</t>
  </si>
  <si>
    <t>314/34183</t>
  </si>
  <si>
    <t>196/34183</t>
  </si>
  <si>
    <t>273/34183</t>
  </si>
  <si>
    <t>284/34183</t>
  </si>
  <si>
    <t>198/34183</t>
  </si>
  <si>
    <t>279/34183</t>
  </si>
  <si>
    <t>275/34183</t>
  </si>
  <si>
    <t>192/34183</t>
  </si>
  <si>
    <t>344/34183</t>
  </si>
  <si>
    <t>204/34183</t>
  </si>
  <si>
    <t>294/34183</t>
  </si>
  <si>
    <t>320/34183</t>
  </si>
  <si>
    <t>197/34183</t>
  </si>
  <si>
    <t>300/34183</t>
  </si>
  <si>
    <t>386/34183</t>
  </si>
  <si>
    <t>227/34183</t>
  </si>
  <si>
    <t>359/34183</t>
  </si>
  <si>
    <t>309/34183</t>
  </si>
  <si>
    <t>372/34183</t>
  </si>
  <si>
    <t>88/34183</t>
  </si>
  <si>
    <t>149/34183</t>
  </si>
  <si>
    <t>91/34183</t>
  </si>
  <si>
    <t>97/34183</t>
  </si>
  <si>
    <t>165/38183</t>
  </si>
  <si>
    <t>111/34183</t>
  </si>
  <si>
    <t>80/34183</t>
  </si>
  <si>
    <t>154/34183</t>
  </si>
  <si>
    <t>124/34183</t>
  </si>
  <si>
    <t>86/34183</t>
  </si>
  <si>
    <t>167/34183</t>
  </si>
  <si>
    <t>146/34183</t>
  </si>
  <si>
    <t>186/34183</t>
  </si>
  <si>
    <t>202/34183</t>
  </si>
  <si>
    <t>95/2004</t>
  </si>
  <si>
    <t>128/2004</t>
  </si>
  <si>
    <t>115/2004</t>
  </si>
  <si>
    <t>84/2004</t>
  </si>
  <si>
    <t>120/2004</t>
  </si>
  <si>
    <t>87/2004</t>
  </si>
  <si>
    <t>118/2004</t>
  </si>
  <si>
    <t>89/2004</t>
  </si>
  <si>
    <t>122/2004</t>
  </si>
  <si>
    <t>92/2004</t>
  </si>
  <si>
    <t>130/2004</t>
  </si>
  <si>
    <t>98/2004</t>
  </si>
  <si>
    <t>137/2004</t>
  </si>
  <si>
    <t>151/2004</t>
  </si>
  <si>
    <t>135/2004</t>
  </si>
  <si>
    <t>88x</t>
  </si>
  <si>
    <t>79x</t>
  </si>
  <si>
    <t>67x</t>
  </si>
  <si>
    <t>45x</t>
  </si>
  <si>
    <t>64x</t>
  </si>
  <si>
    <t>41x</t>
  </si>
  <si>
    <t>49x</t>
  </si>
  <si>
    <t>33x</t>
  </si>
  <si>
    <t>71x</t>
  </si>
  <si>
    <t>63x</t>
  </si>
  <si>
    <t>54x</t>
  </si>
  <si>
    <t xml:space="preserve">Supplementary Table 3. Correction and assembly information for I002C. When "Verkko*" is used instead of "Verkko", it indicates a newer version of Verkko, for details, refer to Supplementary Information, Assembly section. The uncorrected reads sets for the 54x, 45x and 36x runs are all downsampled from the uncorrected reads set of the 63x run, while that of the 71x is the 63x run's with addtional top-up reads. </t>
  </si>
  <si>
    <t>HG005 67x, Hifiasm</t>
  </si>
  <si>
    <t>HG005 67x, Verkko</t>
  </si>
  <si>
    <t>HG005 67x, Hifiasm, alternative minimap2 parameters</t>
  </si>
  <si>
    <t>HG005 67x, Verkko, alternative minimap2 parameters</t>
  </si>
  <si>
    <t>8,12</t>
  </si>
  <si>
    <t>12,19</t>
  </si>
  <si>
    <t>2,8,10,11</t>
  </si>
  <si>
    <t>2,8,11,18</t>
  </si>
  <si>
    <t>2,16,19,20</t>
  </si>
  <si>
    <t>2,8,16,19</t>
  </si>
  <si>
    <t>3,6,8,10,11,12</t>
  </si>
  <si>
    <t>1,3,6,8,17,18,20</t>
  </si>
  <si>
    <t>1(2)</t>
  </si>
  <si>
    <t>1(1)</t>
  </si>
  <si>
    <t>0(4)</t>
  </si>
  <si>
    <t>0(8)</t>
  </si>
  <si>
    <t>223/34183</t>
  </si>
  <si>
    <t>428/34183</t>
  </si>
  <si>
    <t>288/34183</t>
  </si>
  <si>
    <t>301/34183</t>
  </si>
  <si>
    <t>226/34183</t>
  </si>
  <si>
    <t>331/34183</t>
  </si>
  <si>
    <t>278/34183</t>
  </si>
  <si>
    <t>100/34183</t>
  </si>
  <si>
    <t>216/34183</t>
  </si>
  <si>
    <t>126/34183</t>
  </si>
  <si>
    <t>99/34183</t>
  </si>
  <si>
    <t>123/34183</t>
  </si>
  <si>
    <t>137/34183</t>
  </si>
  <si>
    <t>136/2004</t>
  </si>
  <si>
    <t>143/2004</t>
  </si>
  <si>
    <t>129/2004</t>
  </si>
  <si>
    <t>133/2004</t>
  </si>
  <si>
    <t>148/2004</t>
  </si>
  <si>
    <t>158/2004</t>
  </si>
  <si>
    <t>10x</t>
  </si>
  <si>
    <t xml:space="preserve">minimap2 -K8g -cx ava-ont -k21 -w14 -f 0.005 -e100 -r150 -z200 -m1500 --dual=yes </t>
  </si>
  <si>
    <t>Supplementary Table 4. Correction and assembly information for HG005.</t>
  </si>
  <si>
    <t>Danio rerio, 80x LJA</t>
  </si>
  <si>
    <t>Danio rerio 80x, LJA, assemble &gt;= 90kbp reads</t>
  </si>
  <si>
    <t>Danio rerio 80x, Verkko</t>
  </si>
  <si>
    <t>Danio rerio 80x, Verkko, assemble &gt;= 90kbp reads</t>
  </si>
  <si>
    <t>Danio rerio 80x, Hifiasm</t>
  </si>
  <si>
    <t>11,17,23,24</t>
  </si>
  <si>
    <t>3,10,11,14,15,17,24</t>
  </si>
  <si>
    <t>Num of T2T contigs</t>
  </si>
  <si>
    <t>1127/23486</t>
  </si>
  <si>
    <t>1125/23486</t>
  </si>
  <si>
    <t>2412/23486</t>
  </si>
  <si>
    <t>2974/23486</t>
  </si>
  <si>
    <t>1893/23486</t>
  </si>
  <si>
    <t>51/23486</t>
  </si>
  <si>
    <t>1331/23486</t>
  </si>
  <si>
    <t>1898/23486</t>
  </si>
  <si>
    <t>782/23486</t>
  </si>
  <si>
    <t>218/996</t>
  </si>
  <si>
    <t>222/996</t>
  </si>
  <si>
    <t>211/996</t>
  </si>
  <si>
    <t>208/996</t>
  </si>
  <si>
    <t>204/996</t>
  </si>
  <si>
    <t>Busco</t>
  </si>
  <si>
    <t>C:97.8%[S:96.4%,D:1.4%],F:1.0%,M:1.2%,n:3640</t>
  </si>
  <si>
    <t>C:97.9%[S:96.5%,D:1.4%],F:1.0%,M:1.1%,n:3640</t>
  </si>
  <si>
    <t>C:97.9%[S:89.8%,D:8.1%],F:1.0%,M:1.1%,n:3640</t>
  </si>
  <si>
    <t>C:97.9%[S:88.2%,D:9.7%],F:1.0%,M:1.1%,n:3640</t>
  </si>
  <si>
    <t>C:97.8%[S:92.7%,D:5.1%],F:1.0%,M:1.2%,n:3640</t>
  </si>
  <si>
    <t>Compleasm</t>
  </si>
  <si>
    <t>S:99.34%, 3616, D:0.38%, 14, F:0.14%, 5, I:0.00%, 0, M:0.14%, 5, N:3640</t>
  </si>
  <si>
    <t>S:99.45%, 3620, D:0.33%, 12, F:0.08%, 3, I:0.00%, 0, M:0.14%, 5, N:3640</t>
  </si>
  <si>
    <t>S:92.66%, 3373, D:7.06%, 257, F:0.11%, 4, I:0.00%, 0, M:0.16%, 6, N:3640</t>
  </si>
  <si>
    <t>S:90.88%, 3308, D:8.90%, 324, F:0.08%, 3, I:0.00%, 0, M:0.14%, 5m, N:3640</t>
  </si>
  <si>
    <t>S:95.71%, 3484, D:4.07%, 148, F:0.05%, 2, I:0.00%, 0, M:0.16%, 6, N:3640</t>
  </si>
  <si>
    <t>134x (not used for assembly)</t>
  </si>
  <si>
    <t xml:space="preserve">134x </t>
  </si>
  <si>
    <t>87x (not used for assembly)</t>
  </si>
  <si>
    <t>87x</t>
  </si>
  <si>
    <t>80x (subsampled from 125x after filtering)</t>
  </si>
  <si>
    <t xml:space="preserve">35x </t>
  </si>
  <si>
    <t>35x (&gt;= 90kbp)</t>
  </si>
  <si>
    <t>32 (using 16 threads)</t>
  </si>
  <si>
    <t>Supplementary Table 5. Correction and assembly information for Danio rerio.</t>
  </si>
  <si>
    <t xml:space="preserve">A. thaliana 80x, LJA </t>
  </si>
  <si>
    <t xml:space="preserve">A. thaliana 80x, Hifiasm </t>
  </si>
  <si>
    <t>A. thaliana 80x, Verkko</t>
  </si>
  <si>
    <t>1,3</t>
  </si>
  <si>
    <t>1,3,5</t>
  </si>
  <si>
    <t>78/24152</t>
  </si>
  <si>
    <t>80/24152</t>
  </si>
  <si>
    <t>86/24152</t>
  </si>
  <si>
    <t>73/24152</t>
  </si>
  <si>
    <t>75/24152</t>
  </si>
  <si>
    <t>81/24152</t>
  </si>
  <si>
    <t>2/343</t>
  </si>
  <si>
    <t>3/343</t>
  </si>
  <si>
    <t>5/343</t>
  </si>
  <si>
    <t>C:99.2%[S:97.9%,D:1.3%],F:0.1%,M:0.7%,n:4596</t>
  </si>
  <si>
    <t>S:98.96%, 4548, D:1.04%, 48, F:0.00%, 0, I:0.00%, 0, M:0.00%, 0, N:4596</t>
  </si>
  <si>
    <t>S:98.98%, 4549, D:1.02%, 47, F:0.00%, 0, I:0.00%, 0, M:0.00%, 0, N:4596</t>
  </si>
  <si>
    <t>S:98.93%, 4547, D:1.07%, 49, F:0.00%, 0, I:0.00%, 0, M:0.00%, 0, N:4596</t>
  </si>
  <si>
    <t>Filtering away contigs shorter than 500kbp</t>
  </si>
  <si>
    <t>26/24152</t>
  </si>
  <si>
    <t>12/24152</t>
  </si>
  <si>
    <t>54/24152</t>
  </si>
  <si>
    <t>2/24152</t>
  </si>
  <si>
    <t>4/24152</t>
  </si>
  <si>
    <t>7/24152</t>
  </si>
  <si>
    <t>6/343</t>
  </si>
  <si>
    <t>91/343</t>
  </si>
  <si>
    <t>223x (not used for assembly)</t>
  </si>
  <si>
    <t>223x</t>
  </si>
  <si>
    <t>29x (not used for assembly)</t>
  </si>
  <si>
    <t>29x</t>
  </si>
  <si>
    <t>80x</t>
  </si>
  <si>
    <t>59x</t>
  </si>
  <si>
    <t>43 mins</t>
  </si>
  <si>
    <t>10mins</t>
  </si>
  <si>
    <t>30 mins</t>
  </si>
  <si>
    <t>Supplementary Table 6. Correction and assembly information for Arabidopsis thaliana. The assemblies were also evaluated again after filtering away contigs shorter than 500kbp.</t>
  </si>
  <si>
    <t>D. melanogaster 80x, LJA</t>
  </si>
  <si>
    <t>D. melanogaster 80x, Hifiasm</t>
  </si>
  <si>
    <t xml:space="preserve">D. melanogaster 80x, Verkko </t>
  </si>
  <si>
    <t>?</t>
  </si>
  <si>
    <t>14/11213</t>
  </si>
  <si>
    <t>8/11213</t>
  </si>
  <si>
    <t>53/11213</t>
  </si>
  <si>
    <t>7/11213</t>
  </si>
  <si>
    <t>25/11213</t>
  </si>
  <si>
    <t>2/145</t>
  </si>
  <si>
    <t>7/145</t>
  </si>
  <si>
    <t>14/145</t>
  </si>
  <si>
    <t>C:98.7%[S:98.5%,D:0.2%],F:0.6%,M:0.7%,n:3285</t>
  </si>
  <si>
    <t>C:98.5%[S:98.1%,D:0.4%],F:0.6%,M:0.9%,n:3285</t>
  </si>
  <si>
    <t>S:99.67%, 3274, D:0.27%, 9, F:0.00%, 0, I:0.00%, 0, M:0.06%, 2, N:3285</t>
  </si>
  <si>
    <t>S:99.33%, 3263, D:0.52%, 17, F:0.00%, 0, I:0.00%, 0, M:0.15%, 5, N:3285</t>
  </si>
  <si>
    <t>129x (not used for assembly)</t>
  </si>
  <si>
    <t>129x</t>
  </si>
  <si>
    <t>17x (not used for assembly)</t>
  </si>
  <si>
    <t>17x</t>
  </si>
  <si>
    <t>77x</t>
  </si>
  <si>
    <t>21 mins</t>
  </si>
  <si>
    <t>37 mins</t>
  </si>
  <si>
    <t xml:space="preserve">Supplementary Table 7. Correction and assembly information for Drosophila melanogaster. </t>
  </si>
  <si>
    <t>CHM13 67x, LJA</t>
  </si>
  <si>
    <t>CHM13 67x, Hifiasm</t>
  </si>
  <si>
    <t>CHM13 67x, Verkko</t>
  </si>
  <si>
    <t>6,8,12,20</t>
  </si>
  <si>
    <t>5,8,9,20,X</t>
  </si>
  <si>
    <t>3,19</t>
  </si>
  <si>
    <t>15/34183</t>
  </si>
  <si>
    <t>147/34183</t>
  </si>
  <si>
    <t>119/34183</t>
  </si>
  <si>
    <t>3/34183</t>
  </si>
  <si>
    <t>132/34183</t>
  </si>
  <si>
    <t>13/2004</t>
  </si>
  <si>
    <t>82x (not used for assembly)</t>
  </si>
  <si>
    <t>82x</t>
  </si>
  <si>
    <t>51x (not used for assembly)</t>
  </si>
  <si>
    <t>51x</t>
  </si>
  <si>
    <t>Supplementary Table 8. Correction and assembly information for CHM13.</t>
  </si>
  <si>
    <t>yak QV</t>
  </si>
  <si>
    <t>I002C uncorrected</t>
  </si>
  <si>
    <t>I002C 36x</t>
  </si>
  <si>
    <t>I002C 45x</t>
  </si>
  <si>
    <t xml:space="preserve">I002C 54x </t>
  </si>
  <si>
    <t>I002C 63x</t>
  </si>
  <si>
    <t>I002C 71x</t>
  </si>
  <si>
    <t>Supplementary Table 9. Yak QV values for I002C ultra-long nanopore reads corrected at different input coverages.</t>
  </si>
  <si>
    <t>HG002 Q28 UL, corrected, UL input (uncorrected reads) trimmed/split, Verkko*</t>
  </si>
  <si>
    <t>HG002 Q28 UL, corrected, UL input (uncorrected reads) not trimmed/split, Verkko*</t>
  </si>
  <si>
    <t>HG002 Q28 UL, uncorrected, no trimming/splitting for inputs, Verkko*</t>
  </si>
  <si>
    <t>HG002 Q28 UL, corrected, UL input (uncorrected reads) not trimmed/split, Hifasm</t>
  </si>
  <si>
    <t>HG002 Q28 UL, uncorrected, no trimming/splitting for inputs, Hifiasm</t>
  </si>
  <si>
    <t>6,9,11,12</t>
  </si>
  <si>
    <t>1,9,12,18</t>
  </si>
  <si>
    <t>6,9,11,12,X</t>
  </si>
  <si>
    <t>1,9,10,12,18,20</t>
  </si>
  <si>
    <t>9,11,12</t>
  </si>
  <si>
    <t>8,11,12,Y</t>
  </si>
  <si>
    <t>4,6,10,11,19</t>
  </si>
  <si>
    <t>1,2,3,7,16,18</t>
  </si>
  <si>
    <t>2,3,4,6,8,11,19,Y</t>
  </si>
  <si>
    <t>1,2,4,6,17</t>
  </si>
  <si>
    <t>1,2,4,9,16</t>
  </si>
  <si>
    <t>3,4,5,8,9,12,19</t>
  </si>
  <si>
    <t>3,4,5,6,8,9,11</t>
  </si>
  <si>
    <t>17,19</t>
  </si>
  <si>
    <t>12,16,19,20</t>
  </si>
  <si>
    <t>0(0)</t>
  </si>
  <si>
    <t>4(11)</t>
  </si>
  <si>
    <t>0(11)</t>
  </si>
  <si>
    <t>283/34183</t>
  </si>
  <si>
    <t>281/34183</t>
  </si>
  <si>
    <t>2240/34183</t>
  </si>
  <si>
    <t>2399/34183</t>
  </si>
  <si>
    <t>338/34183</t>
  </si>
  <si>
    <t>380/34183</t>
  </si>
  <si>
    <t>76/34183</t>
  </si>
  <si>
    <t>75/34183</t>
  </si>
  <si>
    <t>84/34183</t>
  </si>
  <si>
    <t>1025/34183</t>
  </si>
  <si>
    <t>1258/34183</t>
  </si>
  <si>
    <t>89/34183</t>
  </si>
  <si>
    <t>138/34183</t>
  </si>
  <si>
    <t>162/34183</t>
  </si>
  <si>
    <t>102/2004</t>
  </si>
  <si>
    <t>157/2004</t>
  </si>
  <si>
    <t>113/2004</t>
  </si>
  <si>
    <t>200/2004</t>
  </si>
  <si>
    <t>105/2004</t>
  </si>
  <si>
    <t>162/2004</t>
  </si>
  <si>
    <t>156/34183</t>
  </si>
  <si>
    <t>28x</t>
  </si>
  <si>
    <t>38x</t>
  </si>
  <si>
    <t>Supplementary Table 10. The assembly results for HG002 experimental Q28 UL reads. It was observed that the Verkko assembly is much more contiguous if trimming/splitting were not performed on the uncorrected reads which were used as the UL input to the assemblers (comparing first two assembly runs above), hence they were not performed for all the other runs in this table. Due to crashing, a newer alternative version of Verkko was used for all the runs in this table. See supplementary information for the exact version.</t>
  </si>
  <si>
    <t xml:space="preserve">Supplementary Table 11: Hyperparameters for the trained R10.4.1 and R9.4.1 models. </t>
  </si>
  <si>
    <t>R10.4.1</t>
  </si>
  <si>
    <t>R9.4.1</t>
  </si>
  <si>
    <t>Description</t>
  </si>
  <si>
    <t>ConvBlock1</t>
  </si>
  <si>
    <t>(128, (17, 1), (8, 0))</t>
  </si>
  <si>
    <t>Convolution parameters
Note: (Output channels, kernel size, padding)</t>
  </si>
  <si>
    <t>ConvBlock2</t>
  </si>
  <si>
    <t>(256, (1, 31), (0, 1))</t>
  </si>
  <si>
    <t>Features</t>
  </si>
  <si>
    <t>Transformer parameters</t>
  </si>
  <si>
    <t>Heads</t>
  </si>
  <si>
    <t>Feed-forward dimension</t>
  </si>
  <si>
    <t>Dropout</t>
  </si>
  <si>
    <t>Transformer activation fn</t>
  </si>
  <si>
    <t>GeLU</t>
  </si>
  <si>
    <t>Encoder layers</t>
  </si>
  <si>
    <t>Initial learning rate</t>
  </si>
  <si>
    <t>Optimizer and scheduler hyperparameters</t>
  </si>
  <si>
    <t>Adam beta1</t>
  </si>
  <si>
    <t>Adam beta2</t>
  </si>
  <si>
    <t>Weight decay</t>
  </si>
  <si>
    <t>Max steps</t>
  </si>
  <si>
    <t>Warm-up</t>
  </si>
  <si>
    <t>Cycles</t>
  </si>
  <si>
    <t>Training batch size</t>
  </si>
  <si>
    <t>32 (per GPU)</t>
  </si>
  <si>
    <t>Assembly</t>
  </si>
  <si>
    <t>NGA50 wrt HG002 mat (Mbp)</t>
  </si>
  <si>
    <t>NGA50 wrt HG002 pat (Mbp)</t>
  </si>
  <si>
    <t>NGA50 wrt I002C mat (Mbp)</t>
  </si>
  <si>
    <t>NGA50 wrt I002C pat (Mbp)</t>
  </si>
  <si>
    <t>NGA50 wrt CN1 mat (Mbp)</t>
  </si>
  <si>
    <t>NGA50 wrt CN1 pat (Mbp)</t>
  </si>
  <si>
    <t>NGA50 wrt CHM13 (Mbp)</t>
  </si>
  <si>
    <t>HG002 maternal</t>
  </si>
  <si>
    <t>HG002 paterna</t>
  </si>
  <si>
    <t>I002C maternal</t>
  </si>
  <si>
    <t>I002C paternal</t>
  </si>
  <si>
    <t>Supplementary Table 12. NGA50 of the individual haplotypes of the assemblies of HG002 (66x, verkko) and I002C (63x, verkko) with respect to the individual haplotypes of several published human assemblies. Only the autosomes are used as the reference in this evaluation. Specific versions: HG002 v1.0.1, CHM13 v2.0, I002C v0.4, CN1 v0.8.</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m/yyyy"/>
  </numFmts>
  <fonts count="12">
    <font>
      <sz val="10.0"/>
      <color rgb="FF000000"/>
      <name val="Arial"/>
      <scheme val="minor"/>
    </font>
    <font>
      <b/>
      <sz val="10.0"/>
      <color theme="1"/>
      <name val="Arial"/>
      <scheme val="minor"/>
    </font>
    <font>
      <sz val="10.0"/>
      <color theme="1"/>
      <name val="Arial"/>
      <scheme val="minor"/>
    </font>
    <font/>
    <font>
      <color theme="1"/>
      <name val="Arial"/>
      <scheme val="minor"/>
    </font>
    <font>
      <sz val="10.0"/>
      <color rgb="FF1F1F1F"/>
      <name val="Arial"/>
      <scheme val="minor"/>
    </font>
    <font>
      <b/>
      <color theme="1"/>
      <name val="Arial"/>
      <scheme val="minor"/>
    </font>
    <font>
      <color rgb="FF000000"/>
      <name val="Arial"/>
    </font>
    <font>
      <color theme="1"/>
      <name val="Arial"/>
    </font>
    <font>
      <sz val="10.0"/>
      <color rgb="FF000000"/>
      <name val="Arial"/>
    </font>
    <font>
      <sz val="12.0"/>
      <color rgb="FF000000"/>
      <name val="Arial"/>
      <scheme val="minor"/>
    </font>
    <font>
      <sz val="12.0"/>
      <color rgb="FF000000"/>
      <name val="&quot;Aptos Narrow&quot;"/>
    </font>
  </fonts>
  <fills count="3">
    <fill>
      <patternFill patternType="none"/>
    </fill>
    <fill>
      <patternFill patternType="lightGray"/>
    </fill>
    <fill>
      <patternFill patternType="solid">
        <fgColor rgb="FFFFFFFF"/>
        <bgColor rgb="FFFFFFFF"/>
      </patternFill>
    </fill>
  </fills>
  <borders count="16">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ttom style="thin">
        <color rgb="FF000000"/>
      </bottom>
    </border>
    <border>
      <left style="thin">
        <color rgb="FF000000"/>
      </left>
      <right style="thin">
        <color rgb="FF000000"/>
      </right>
    </border>
    <border>
      <right style="thin">
        <color rgb="FF000000"/>
      </right>
    </border>
    <border>
      <left style="thin">
        <color rgb="FF000000"/>
      </left>
    </border>
  </borders>
  <cellStyleXfs count="1">
    <xf borderId="0" fillId="0" fontId="0" numFmtId="0" applyAlignment="1" applyFont="1"/>
  </cellStyleXfs>
  <cellXfs count="110">
    <xf borderId="0" fillId="0" fontId="0" numFmtId="0" xfId="0" applyAlignment="1" applyFont="1">
      <alignment readingOrder="0" shrinkToFit="0" vertical="bottom" wrapText="0"/>
    </xf>
    <xf borderId="0" fillId="0" fontId="1" numFmtId="0" xfId="0" applyAlignment="1" applyFont="1">
      <alignment horizontal="center" readingOrder="0"/>
    </xf>
    <xf borderId="0" fillId="0" fontId="2" numFmtId="0" xfId="0" applyAlignment="1" applyFont="1">
      <alignment horizontal="center" readingOrder="0"/>
    </xf>
    <xf borderId="1" fillId="0" fontId="2" numFmtId="0" xfId="0" applyAlignment="1" applyBorder="1" applyFont="1">
      <alignment horizontal="center" readingOrder="0"/>
    </xf>
    <xf borderId="2" fillId="0" fontId="3" numFmtId="0" xfId="0" applyBorder="1" applyFont="1"/>
    <xf borderId="3" fillId="0" fontId="3" numFmtId="0" xfId="0" applyBorder="1" applyFont="1"/>
    <xf borderId="0" fillId="0" fontId="4" numFmtId="0" xfId="0" applyAlignment="1" applyFont="1">
      <alignment readingOrder="0"/>
    </xf>
    <xf borderId="4" fillId="0" fontId="3" numFmtId="0" xfId="0" applyBorder="1" applyFont="1"/>
    <xf borderId="5" fillId="0" fontId="3" numFmtId="0" xfId="0" applyBorder="1" applyFont="1"/>
    <xf borderId="6" fillId="0" fontId="3" numFmtId="0" xfId="0" applyBorder="1" applyFont="1"/>
    <xf borderId="7" fillId="0" fontId="2" numFmtId="0" xfId="0" applyAlignment="1" applyBorder="1" applyFont="1">
      <alignment horizontal="center" readingOrder="0"/>
    </xf>
    <xf borderId="8" fillId="0" fontId="3" numFmtId="0" xfId="0" applyBorder="1" applyFont="1"/>
    <xf borderId="9" fillId="0" fontId="3" numFmtId="0" xfId="0" applyBorder="1" applyFont="1"/>
    <xf borderId="7" fillId="0" fontId="4" numFmtId="0" xfId="0" applyAlignment="1" applyBorder="1" applyFont="1">
      <alignment horizontal="center" readingOrder="0"/>
    </xf>
    <xf borderId="7" fillId="0" fontId="2" numFmtId="0" xfId="0" applyAlignment="1" applyBorder="1" applyFont="1">
      <alignment horizontal="left" readingOrder="0"/>
    </xf>
    <xf borderId="7" fillId="0" fontId="4" numFmtId="0" xfId="0" applyAlignment="1" applyBorder="1" applyFont="1">
      <alignment readingOrder="0"/>
    </xf>
    <xf borderId="0" fillId="2" fontId="5" numFmtId="0" xfId="0" applyAlignment="1" applyFill="1" applyFont="1">
      <alignment readingOrder="0"/>
    </xf>
    <xf borderId="0" fillId="0" fontId="2" numFmtId="0" xfId="0" applyFont="1"/>
    <xf borderId="1" fillId="0" fontId="4" numFmtId="0" xfId="0" applyAlignment="1" applyBorder="1" applyFont="1">
      <alignment horizontal="center" readingOrder="0"/>
    </xf>
    <xf borderId="0" fillId="0" fontId="4" numFmtId="0" xfId="0" applyAlignment="1" applyFont="1">
      <alignment readingOrder="0"/>
    </xf>
    <xf borderId="0" fillId="0" fontId="6" numFmtId="0" xfId="0" applyAlignment="1" applyFont="1">
      <alignment readingOrder="0"/>
    </xf>
    <xf borderId="0" fillId="0" fontId="4" numFmtId="0" xfId="0" applyAlignment="1" applyFont="1">
      <alignment horizontal="center"/>
    </xf>
    <xf borderId="10" fillId="0" fontId="4" numFmtId="0" xfId="0" applyAlignment="1" applyBorder="1" applyFont="1">
      <alignment horizontal="center" readingOrder="0"/>
    </xf>
    <xf borderId="10" fillId="0" fontId="4" numFmtId="3" xfId="0" applyAlignment="1" applyBorder="1" applyFont="1" applyNumberFormat="1">
      <alignment horizontal="center" readingOrder="0"/>
    </xf>
    <xf borderId="10" fillId="0" fontId="4" numFmtId="10" xfId="0" applyAlignment="1" applyBorder="1" applyFont="1" applyNumberFormat="1">
      <alignment horizontal="center" readingOrder="0"/>
    </xf>
    <xf borderId="11" fillId="0" fontId="4" numFmtId="0" xfId="0" applyAlignment="1" applyBorder="1" applyFont="1">
      <alignment horizontal="center" readingOrder="0"/>
    </xf>
    <xf borderId="4" fillId="0" fontId="2" numFmtId="0" xfId="0" applyAlignment="1" applyBorder="1" applyFont="1">
      <alignment horizontal="center"/>
    </xf>
    <xf borderId="12" fillId="0" fontId="4" numFmtId="0" xfId="0" applyAlignment="1" applyBorder="1" applyFont="1">
      <alignment horizontal="center" readingOrder="0"/>
    </xf>
    <xf borderId="12" fillId="2" fontId="7" numFmtId="0" xfId="0" applyAlignment="1" applyBorder="1" applyFont="1">
      <alignment horizontal="center" readingOrder="0"/>
    </xf>
    <xf borderId="12" fillId="0" fontId="4" numFmtId="0" xfId="0" applyAlignment="1" applyBorder="1" applyFont="1">
      <alignment horizontal="center"/>
    </xf>
    <xf borderId="10" fillId="0" fontId="4" numFmtId="4" xfId="0" applyAlignment="1" applyBorder="1" applyFont="1" applyNumberFormat="1">
      <alignment horizontal="center" readingOrder="0"/>
    </xf>
    <xf borderId="7" fillId="0" fontId="2" numFmtId="0" xfId="0" applyAlignment="1" applyBorder="1" applyFont="1">
      <alignment horizontal="center"/>
    </xf>
    <xf borderId="4" fillId="0" fontId="4" numFmtId="0" xfId="0" applyAlignment="1" applyBorder="1" applyFont="1">
      <alignment horizontal="center" readingOrder="0"/>
    </xf>
    <xf borderId="4" fillId="0" fontId="4" numFmtId="3" xfId="0" applyAlignment="1" applyBorder="1" applyFont="1" applyNumberFormat="1">
      <alignment horizontal="center" readingOrder="0"/>
    </xf>
    <xf borderId="7" fillId="0" fontId="4" numFmtId="0" xfId="0" applyBorder="1" applyFont="1"/>
    <xf borderId="7" fillId="2" fontId="7" numFmtId="0" xfId="0" applyAlignment="1" applyBorder="1" applyFont="1">
      <alignment horizontal="left" readingOrder="0"/>
    </xf>
    <xf borderId="7" fillId="0" fontId="4" numFmtId="0" xfId="0" applyAlignment="1" applyBorder="1" applyFont="1">
      <alignment horizontal="left" readingOrder="0"/>
    </xf>
    <xf borderId="7" fillId="0" fontId="8" numFmtId="0" xfId="0" applyAlignment="1" applyBorder="1" applyFont="1">
      <alignment readingOrder="0" vertical="bottom"/>
    </xf>
    <xf borderId="7" fillId="0" fontId="8" numFmtId="0" xfId="0" applyAlignment="1" applyBorder="1" applyFont="1">
      <alignment readingOrder="0" vertical="bottom"/>
    </xf>
    <xf borderId="12" fillId="0" fontId="8" numFmtId="0" xfId="0" applyAlignment="1" applyBorder="1" applyFont="1">
      <alignment horizontal="center" vertical="bottom"/>
    </xf>
    <xf borderId="6" fillId="0" fontId="8" numFmtId="0" xfId="0" applyAlignment="1" applyBorder="1" applyFont="1">
      <alignment horizontal="center" vertical="bottom"/>
    </xf>
    <xf borderId="10" fillId="0" fontId="4" numFmtId="3" xfId="0" applyAlignment="1" applyBorder="1" applyFont="1" applyNumberFormat="1">
      <alignment horizontal="left" readingOrder="0"/>
    </xf>
    <xf borderId="12" fillId="0" fontId="8" numFmtId="3" xfId="0" applyAlignment="1" applyBorder="1" applyFont="1" applyNumberFormat="1">
      <alignment horizontal="center" vertical="bottom"/>
    </xf>
    <xf borderId="6" fillId="0" fontId="8" numFmtId="3" xfId="0" applyAlignment="1" applyBorder="1" applyFont="1" applyNumberFormat="1">
      <alignment horizontal="center" vertical="bottom"/>
    </xf>
    <xf borderId="12" fillId="0" fontId="8" numFmtId="3" xfId="0" applyAlignment="1" applyBorder="1" applyFont="1" applyNumberFormat="1">
      <alignment horizontal="center" readingOrder="0" vertical="bottom"/>
    </xf>
    <xf borderId="6" fillId="0" fontId="8" numFmtId="3" xfId="0" applyAlignment="1" applyBorder="1" applyFont="1" applyNumberFormat="1">
      <alignment horizontal="center" readingOrder="0" vertical="bottom"/>
    </xf>
    <xf borderId="12" fillId="0" fontId="8" numFmtId="10" xfId="0" applyAlignment="1" applyBorder="1" applyFont="1" applyNumberFormat="1">
      <alignment horizontal="center" vertical="bottom"/>
    </xf>
    <xf borderId="6" fillId="0" fontId="8" numFmtId="10" xfId="0" applyAlignment="1" applyBorder="1" applyFont="1" applyNumberFormat="1">
      <alignment horizontal="center" vertical="bottom"/>
    </xf>
    <xf borderId="12" fillId="0" fontId="8" numFmtId="10" xfId="0" applyAlignment="1" applyBorder="1" applyFont="1" applyNumberFormat="1">
      <alignment horizontal="center" readingOrder="0" vertical="bottom"/>
    </xf>
    <xf borderId="6" fillId="0" fontId="8" numFmtId="10" xfId="0" applyAlignment="1" applyBorder="1" applyFont="1" applyNumberFormat="1">
      <alignment horizontal="center" readingOrder="0" vertical="bottom"/>
    </xf>
    <xf borderId="10" fillId="0" fontId="4" numFmtId="0" xfId="0" applyAlignment="1" applyBorder="1" applyFont="1">
      <alignment horizontal="center"/>
    </xf>
    <xf borderId="12" fillId="0" fontId="8" numFmtId="0" xfId="0" applyAlignment="1" applyBorder="1" applyFont="1">
      <alignment horizontal="center" readingOrder="0" vertical="bottom"/>
    </xf>
    <xf borderId="6" fillId="0" fontId="8" numFmtId="0" xfId="0" applyAlignment="1" applyBorder="1" applyFont="1">
      <alignment horizontal="center" readingOrder="0" vertical="bottom"/>
    </xf>
    <xf borderId="13" fillId="0" fontId="8" numFmtId="0" xfId="0" applyAlignment="1" applyBorder="1" applyFont="1">
      <alignment horizontal="center" readingOrder="0" vertical="bottom"/>
    </xf>
    <xf borderId="14" fillId="0" fontId="8" numFmtId="0" xfId="0" applyAlignment="1" applyBorder="1" applyFont="1">
      <alignment horizontal="center" vertical="bottom"/>
    </xf>
    <xf borderId="14" fillId="0" fontId="8" numFmtId="0" xfId="0" applyAlignment="1" applyBorder="1" applyFont="1">
      <alignment horizontal="center" readingOrder="0" vertical="bottom"/>
    </xf>
    <xf borderId="12" fillId="0" fontId="8" numFmtId="0" xfId="0" applyAlignment="1" applyBorder="1" applyFont="1">
      <alignment vertical="bottom"/>
    </xf>
    <xf borderId="6" fillId="2" fontId="8" numFmtId="0" xfId="0" applyAlignment="1" applyBorder="1" applyFont="1">
      <alignment vertical="bottom"/>
    </xf>
    <xf borderId="6" fillId="2" fontId="8" numFmtId="0" xfId="0" applyAlignment="1" applyBorder="1" applyFont="1">
      <alignment horizontal="center" readingOrder="0" vertical="bottom"/>
    </xf>
    <xf borderId="13" fillId="0" fontId="8" numFmtId="0" xfId="0" applyAlignment="1" applyBorder="1" applyFont="1">
      <alignment horizontal="center" vertical="bottom"/>
    </xf>
    <xf borderId="12" fillId="0" fontId="8" numFmtId="0" xfId="0" applyAlignment="1" applyBorder="1" applyFont="1">
      <alignment vertical="bottom"/>
    </xf>
    <xf borderId="6" fillId="0" fontId="8" numFmtId="0" xfId="0" applyAlignment="1" applyBorder="1" applyFont="1">
      <alignment horizontal="center" vertical="bottom"/>
    </xf>
    <xf borderId="10" fillId="0" fontId="4" numFmtId="3" xfId="0" applyAlignment="1" applyBorder="1" applyFont="1" applyNumberFormat="1">
      <alignment horizontal="center"/>
    </xf>
    <xf borderId="6" fillId="0" fontId="8" numFmtId="4" xfId="0" applyAlignment="1" applyBorder="1" applyFont="1" applyNumberFormat="1">
      <alignment horizontal="center" vertical="bottom"/>
    </xf>
    <xf borderId="6" fillId="0" fontId="8" numFmtId="4" xfId="0" applyAlignment="1" applyBorder="1" applyFont="1" applyNumberFormat="1">
      <alignment horizontal="center" readingOrder="0" vertical="bottom"/>
    </xf>
    <xf borderId="8" fillId="0" fontId="2" numFmtId="0" xfId="0" applyAlignment="1" applyBorder="1" applyFont="1">
      <alignment horizontal="center"/>
    </xf>
    <xf borderId="9" fillId="0" fontId="2" numFmtId="0" xfId="0" applyAlignment="1" applyBorder="1" applyFont="1">
      <alignment horizontal="center"/>
    </xf>
    <xf borderId="0" fillId="0" fontId="2" numFmtId="0" xfId="0" applyAlignment="1" applyFont="1">
      <alignment horizontal="center"/>
    </xf>
    <xf borderId="0" fillId="0" fontId="4" numFmtId="0" xfId="0" applyAlignment="1" applyFont="1">
      <alignment horizontal="center" readingOrder="0"/>
    </xf>
    <xf borderId="7" fillId="0" fontId="4" numFmtId="3" xfId="0" applyAlignment="1" applyBorder="1" applyFont="1" applyNumberFormat="1">
      <alignment horizontal="center" readingOrder="0"/>
    </xf>
    <xf borderId="8" fillId="0" fontId="4" numFmtId="0" xfId="0" applyBorder="1" applyFont="1"/>
    <xf borderId="9" fillId="0" fontId="4" numFmtId="0" xfId="0" applyBorder="1" applyFont="1"/>
    <xf borderId="15" fillId="0" fontId="4" numFmtId="0" xfId="0" applyAlignment="1" applyBorder="1" applyFont="1">
      <alignment horizontal="center" readingOrder="0"/>
    </xf>
    <xf borderId="13" fillId="0" fontId="4" numFmtId="0" xfId="0" applyAlignment="1" applyBorder="1" applyFont="1">
      <alignment horizontal="center" readingOrder="0"/>
    </xf>
    <xf borderId="9" fillId="0" fontId="4" numFmtId="0" xfId="0" applyAlignment="1" applyBorder="1" applyFont="1">
      <alignment horizontal="left" readingOrder="0"/>
    </xf>
    <xf borderId="5" fillId="0" fontId="0" numFmtId="3" xfId="0" applyAlignment="1" applyBorder="1" applyFont="1" applyNumberFormat="1">
      <alignment horizontal="center" readingOrder="0"/>
    </xf>
    <xf borderId="7" fillId="0" fontId="4" numFmtId="10" xfId="0" applyAlignment="1" applyBorder="1" applyFont="1" applyNumberFormat="1">
      <alignment horizontal="center" readingOrder="0"/>
    </xf>
    <xf borderId="1" fillId="2" fontId="7" numFmtId="0" xfId="0" applyAlignment="1" applyBorder="1" applyFont="1">
      <alignment horizontal="center" readingOrder="0"/>
    </xf>
    <xf borderId="4" fillId="2" fontId="7" numFmtId="0" xfId="0" applyAlignment="1" applyBorder="1" applyFont="1">
      <alignment horizontal="center" readingOrder="0"/>
    </xf>
    <xf borderId="7" fillId="0" fontId="4" numFmtId="4" xfId="0" applyAlignment="1" applyBorder="1" applyFont="1" applyNumberFormat="1">
      <alignment horizontal="center" readingOrder="0"/>
    </xf>
    <xf borderId="0" fillId="0" fontId="4" numFmtId="0" xfId="0" applyAlignment="1" applyFont="1">
      <alignment horizontal="left" readingOrder="0"/>
    </xf>
    <xf borderId="0" fillId="0" fontId="4" numFmtId="3" xfId="0" applyAlignment="1" applyFont="1" applyNumberFormat="1">
      <alignment horizontal="center" readingOrder="0"/>
    </xf>
    <xf borderId="0" fillId="0" fontId="4" numFmtId="10" xfId="0" applyAlignment="1" applyFont="1" applyNumberFormat="1">
      <alignment horizontal="center" readingOrder="0"/>
    </xf>
    <xf borderId="2" fillId="0" fontId="4" numFmtId="0" xfId="0" applyAlignment="1" applyBorder="1" applyFont="1">
      <alignment horizontal="center" readingOrder="0"/>
    </xf>
    <xf borderId="5" fillId="2" fontId="7" numFmtId="0" xfId="0" applyAlignment="1" applyBorder="1" applyFont="1">
      <alignment horizontal="center" readingOrder="0"/>
    </xf>
    <xf borderId="0" fillId="2" fontId="7" numFmtId="0" xfId="0" applyAlignment="1" applyFont="1">
      <alignment horizontal="center" readingOrder="0"/>
    </xf>
    <xf borderId="4" fillId="0" fontId="2" numFmtId="0" xfId="0" applyAlignment="1" applyBorder="1" applyFont="1">
      <alignment horizontal="center" readingOrder="0"/>
    </xf>
    <xf borderId="0" fillId="0" fontId="4" numFmtId="4" xfId="0" applyAlignment="1" applyFont="1" applyNumberFormat="1">
      <alignment horizontal="center" readingOrder="0"/>
    </xf>
    <xf borderId="0" fillId="0" fontId="9" numFmtId="0" xfId="0" applyAlignment="1" applyFont="1">
      <alignment readingOrder="0"/>
    </xf>
    <xf borderId="7" fillId="0" fontId="1" numFmtId="0" xfId="0" applyAlignment="1" applyBorder="1" applyFont="1">
      <alignment horizontal="center" readingOrder="0"/>
    </xf>
    <xf borderId="7" fillId="0" fontId="9" numFmtId="0" xfId="0" applyAlignment="1" applyBorder="1" applyFont="1">
      <alignment readingOrder="0"/>
    </xf>
    <xf borderId="0" fillId="2" fontId="7" numFmtId="0" xfId="0" applyAlignment="1" applyFont="1">
      <alignment horizontal="left" readingOrder="0"/>
    </xf>
    <xf borderId="7" fillId="0" fontId="8" numFmtId="0" xfId="0" applyAlignment="1" applyBorder="1" applyFont="1">
      <alignment horizontal="center" readingOrder="0" vertical="bottom"/>
    </xf>
    <xf borderId="8" fillId="0" fontId="8" numFmtId="3" xfId="0" applyAlignment="1" applyBorder="1" applyFont="1" applyNumberFormat="1">
      <alignment horizontal="center" readingOrder="0" vertical="bottom"/>
    </xf>
    <xf borderId="7" fillId="0" fontId="4" numFmtId="164" xfId="0" applyAlignment="1" applyBorder="1" applyFont="1" applyNumberFormat="1">
      <alignment horizontal="center" readingOrder="0"/>
    </xf>
    <xf borderId="5" fillId="0" fontId="4" numFmtId="0" xfId="0" applyBorder="1" applyFont="1"/>
    <xf borderId="7" fillId="0" fontId="8" numFmtId="0" xfId="0" applyAlignment="1" applyBorder="1" applyFont="1">
      <alignment horizontal="center" vertical="bottom"/>
    </xf>
    <xf borderId="5" fillId="0" fontId="4" numFmtId="0" xfId="0" applyAlignment="1" applyBorder="1" applyFont="1">
      <alignment horizontal="center" readingOrder="0"/>
    </xf>
    <xf borderId="10" fillId="0" fontId="4" numFmtId="0" xfId="0" applyAlignment="1" applyBorder="1" applyFont="1">
      <alignment readingOrder="0"/>
    </xf>
    <xf borderId="10" fillId="0" fontId="4" numFmtId="0" xfId="0" applyBorder="1" applyFont="1"/>
    <xf borderId="4" fillId="0" fontId="4" numFmtId="0" xfId="0" applyAlignment="1" applyBorder="1" applyFont="1">
      <alignment horizontal="center"/>
    </xf>
    <xf borderId="2" fillId="0" fontId="4" numFmtId="0" xfId="0" applyAlignment="1" applyBorder="1" applyFont="1">
      <alignment readingOrder="0"/>
    </xf>
    <xf borderId="5" fillId="0" fontId="4" numFmtId="0" xfId="0" applyAlignment="1" applyBorder="1" applyFont="1">
      <alignment readingOrder="0"/>
    </xf>
    <xf borderId="10" fillId="0" fontId="10" numFmtId="0" xfId="0" applyAlignment="1" applyBorder="1" applyFont="1">
      <alignment readingOrder="0" shrinkToFit="0" vertical="bottom" wrapText="0"/>
    </xf>
    <xf borderId="7" fillId="0" fontId="10" numFmtId="0" xfId="0" applyAlignment="1" applyBorder="1" applyFont="1">
      <alignment readingOrder="0" shrinkToFit="0" vertical="bottom" wrapText="0"/>
    </xf>
    <xf borderId="7" fillId="0" fontId="10" numFmtId="0" xfId="0" applyAlignment="1" applyBorder="1" applyFont="1">
      <alignment horizontal="right" readingOrder="0" shrinkToFit="0" vertical="bottom" wrapText="0"/>
    </xf>
    <xf borderId="0" fillId="0" fontId="11" numFmtId="0" xfId="0" applyAlignment="1" applyFont="1">
      <alignment readingOrder="0" shrinkToFit="0" vertical="bottom" wrapText="0"/>
    </xf>
    <xf borderId="0" fillId="0" fontId="11" numFmtId="0" xfId="0" applyAlignment="1" applyFont="1">
      <alignment horizontal="right" readingOrder="0" shrinkToFit="0" vertical="bottom" wrapText="0"/>
    </xf>
    <xf borderId="0" fillId="0" fontId="11" numFmtId="0" xfId="0" applyAlignment="1" applyFont="1">
      <alignment horizontal="right" readingOrder="0" shrinkToFit="0" vertical="bottom" wrapText="0"/>
    </xf>
    <xf borderId="0" fillId="0" fontId="7" numFmtId="0" xfId="0" applyAlignment="1" applyFont="1">
      <alignment horizontal="right" readingOrder="0"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6" Type="http://schemas.openxmlformats.org/officeDocument/2006/relationships/worksheet" Target="worksheets/sheet13.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 t="s">
        <v>0</v>
      </c>
      <c r="B1" s="2"/>
    </row>
    <row r="2">
      <c r="A2" s="3" t="s">
        <v>1</v>
      </c>
      <c r="B2" s="4"/>
      <c r="C2" s="4"/>
      <c r="D2" s="5"/>
      <c r="E2" s="6" t="s">
        <v>2</v>
      </c>
    </row>
    <row r="3">
      <c r="A3" s="7"/>
      <c r="B3" s="8"/>
      <c r="C3" s="8"/>
      <c r="D3" s="9"/>
      <c r="E3" s="6" t="s">
        <v>3</v>
      </c>
    </row>
    <row r="4">
      <c r="A4" s="2"/>
      <c r="B4" s="2"/>
      <c r="C4" s="2"/>
      <c r="D4" s="2"/>
      <c r="E4" s="6"/>
    </row>
    <row r="5">
      <c r="A5" s="10" t="s">
        <v>4</v>
      </c>
      <c r="B5" s="11"/>
      <c r="C5" s="11"/>
      <c r="D5" s="12"/>
      <c r="E5" s="6" t="s">
        <v>5</v>
      </c>
    </row>
    <row r="6">
      <c r="A6" s="10" t="s">
        <v>6</v>
      </c>
      <c r="B6" s="11"/>
      <c r="C6" s="11"/>
      <c r="D6" s="12"/>
      <c r="E6" s="6" t="s">
        <v>7</v>
      </c>
    </row>
    <row r="7">
      <c r="A7" s="10" t="s">
        <v>8</v>
      </c>
      <c r="B7" s="11"/>
      <c r="C7" s="11"/>
      <c r="D7" s="12"/>
      <c r="E7" s="6" t="s">
        <v>9</v>
      </c>
    </row>
    <row r="8">
      <c r="A8" s="10" t="s">
        <v>10</v>
      </c>
      <c r="B8" s="11"/>
      <c r="C8" s="11"/>
      <c r="D8" s="12"/>
      <c r="E8" s="6" t="s">
        <v>11</v>
      </c>
    </row>
    <row r="9">
      <c r="A9" s="10" t="s">
        <v>12</v>
      </c>
      <c r="B9" s="11"/>
      <c r="C9" s="11"/>
      <c r="D9" s="12"/>
      <c r="E9" s="6" t="s">
        <v>13</v>
      </c>
    </row>
    <row r="10">
      <c r="A10" s="13" t="s">
        <v>14</v>
      </c>
      <c r="B10" s="11"/>
      <c r="C10" s="11"/>
      <c r="D10" s="12"/>
      <c r="E10" s="6" t="s">
        <v>15</v>
      </c>
    </row>
    <row r="12">
      <c r="A12" s="14" t="s">
        <v>16</v>
      </c>
      <c r="B12" s="11"/>
      <c r="C12" s="11"/>
      <c r="D12" s="12"/>
      <c r="E12" s="6" t="s">
        <v>17</v>
      </c>
    </row>
    <row r="13">
      <c r="A13" s="15" t="s">
        <v>18</v>
      </c>
      <c r="B13" s="11"/>
      <c r="C13" s="11"/>
      <c r="D13" s="12"/>
      <c r="E13" s="16" t="s">
        <v>19</v>
      </c>
      <c r="F13" s="17"/>
      <c r="G13" s="17"/>
      <c r="H13" s="17"/>
      <c r="I13" s="17"/>
      <c r="J13" s="17"/>
    </row>
    <row r="15">
      <c r="A15" s="18" t="s">
        <v>20</v>
      </c>
      <c r="B15" s="4"/>
      <c r="C15" s="4"/>
      <c r="D15" s="5"/>
      <c r="E15" s="19" t="s">
        <v>21</v>
      </c>
    </row>
    <row r="16">
      <c r="A16" s="7"/>
      <c r="B16" s="8"/>
      <c r="C16" s="8"/>
      <c r="D16" s="9"/>
      <c r="E16" s="16" t="s">
        <v>22</v>
      </c>
    </row>
    <row r="17">
      <c r="A17" s="18" t="s">
        <v>23</v>
      </c>
      <c r="B17" s="4"/>
      <c r="C17" s="4"/>
      <c r="D17" s="5"/>
      <c r="E17" s="6" t="s">
        <v>24</v>
      </c>
    </row>
    <row r="18">
      <c r="A18" s="7"/>
      <c r="B18" s="8"/>
      <c r="C18" s="8"/>
      <c r="D18" s="9"/>
      <c r="E18" s="6" t="s">
        <v>22</v>
      </c>
    </row>
    <row r="19">
      <c r="A19" s="18" t="s">
        <v>25</v>
      </c>
      <c r="B19" s="4"/>
      <c r="C19" s="4"/>
      <c r="D19" s="5"/>
      <c r="E19" s="6" t="s">
        <v>26</v>
      </c>
    </row>
    <row r="20">
      <c r="A20" s="7"/>
      <c r="B20" s="8"/>
      <c r="C20" s="8"/>
      <c r="D20" s="9"/>
      <c r="E20" s="16" t="s">
        <v>22</v>
      </c>
    </row>
    <row r="21">
      <c r="A21" s="18" t="s">
        <v>27</v>
      </c>
      <c r="B21" s="4"/>
      <c r="C21" s="4"/>
      <c r="D21" s="5"/>
      <c r="E21" s="16" t="s">
        <v>28</v>
      </c>
    </row>
    <row r="22">
      <c r="A22" s="7"/>
      <c r="B22" s="8"/>
      <c r="C22" s="8"/>
      <c r="D22" s="9"/>
      <c r="E22" s="19" t="s">
        <v>29</v>
      </c>
    </row>
    <row r="23">
      <c r="A23" s="18" t="s">
        <v>30</v>
      </c>
      <c r="B23" s="4"/>
      <c r="C23" s="4"/>
      <c r="D23" s="5"/>
      <c r="E23" s="6" t="s">
        <v>31</v>
      </c>
    </row>
    <row r="24">
      <c r="A24" s="7"/>
      <c r="B24" s="8"/>
      <c r="C24" s="8"/>
      <c r="D24" s="9"/>
      <c r="E24" s="19" t="s">
        <v>32</v>
      </c>
    </row>
    <row r="25">
      <c r="A25" s="18" t="s">
        <v>33</v>
      </c>
      <c r="B25" s="4"/>
      <c r="C25" s="4"/>
      <c r="D25" s="5"/>
      <c r="E25" s="6" t="s">
        <v>34</v>
      </c>
    </row>
    <row r="26">
      <c r="A26" s="7"/>
      <c r="B26" s="8"/>
      <c r="C26" s="8"/>
      <c r="D26" s="9"/>
      <c r="E26" s="6" t="s">
        <v>35</v>
      </c>
    </row>
    <row r="27">
      <c r="A27" s="20"/>
    </row>
    <row r="28">
      <c r="A28" s="20" t="s">
        <v>36</v>
      </c>
    </row>
    <row r="29">
      <c r="A29" s="6" t="s">
        <v>37</v>
      </c>
    </row>
    <row r="30">
      <c r="A30" s="6" t="s">
        <v>38</v>
      </c>
    </row>
    <row r="31">
      <c r="A31" s="6" t="s">
        <v>39</v>
      </c>
    </row>
    <row r="32">
      <c r="A32" s="6" t="s">
        <v>40</v>
      </c>
    </row>
    <row r="33">
      <c r="A33" s="6" t="s">
        <v>41</v>
      </c>
    </row>
    <row r="34">
      <c r="A34" s="20"/>
    </row>
    <row r="35">
      <c r="A35" s="20" t="s">
        <v>42</v>
      </c>
    </row>
  </sheetData>
  <mergeCells count="16">
    <mergeCell ref="A2:D3"/>
    <mergeCell ref="A5:D5"/>
    <mergeCell ref="A6:D6"/>
    <mergeCell ref="A7:D7"/>
    <mergeCell ref="A8:D8"/>
    <mergeCell ref="A9:D9"/>
    <mergeCell ref="A10:D10"/>
    <mergeCell ref="A23:D24"/>
    <mergeCell ref="A25:D26"/>
    <mergeCell ref="A11:D11"/>
    <mergeCell ref="A12:D12"/>
    <mergeCell ref="A13:D13"/>
    <mergeCell ref="A15:D16"/>
    <mergeCell ref="A17:D18"/>
    <mergeCell ref="A19:D20"/>
    <mergeCell ref="A21:D22"/>
  </mergeCells>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C1" s="98" t="s">
        <v>520</v>
      </c>
    </row>
    <row r="2">
      <c r="A2" s="98" t="s">
        <v>521</v>
      </c>
      <c r="B2" s="99"/>
      <c r="C2" s="98">
        <v>23.285</v>
      </c>
    </row>
    <row r="3">
      <c r="A3" s="15" t="s">
        <v>522</v>
      </c>
      <c r="B3" s="12"/>
      <c r="C3" s="98">
        <v>43.661</v>
      </c>
    </row>
    <row r="4">
      <c r="A4" s="15" t="s">
        <v>523</v>
      </c>
      <c r="B4" s="12"/>
      <c r="C4" s="98">
        <v>43.865</v>
      </c>
    </row>
    <row r="5">
      <c r="A5" s="15" t="s">
        <v>524</v>
      </c>
      <c r="B5" s="12"/>
      <c r="C5" s="98">
        <v>43.964</v>
      </c>
    </row>
    <row r="6">
      <c r="A6" s="15" t="s">
        <v>525</v>
      </c>
      <c r="B6" s="12"/>
      <c r="C6" s="98">
        <v>44.024</v>
      </c>
    </row>
    <row r="7">
      <c r="A7" s="15" t="s">
        <v>526</v>
      </c>
      <c r="B7" s="12"/>
      <c r="C7" s="98">
        <v>44.05</v>
      </c>
    </row>
    <row r="9">
      <c r="A9" s="6" t="s">
        <v>527</v>
      </c>
    </row>
  </sheetData>
  <mergeCells count="5">
    <mergeCell ref="A3:B3"/>
    <mergeCell ref="A4:B4"/>
    <mergeCell ref="A5:B5"/>
    <mergeCell ref="A6:B6"/>
    <mergeCell ref="A7:B7"/>
  </mergeCells>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15.63"/>
    <col customWidth="1" min="4" max="4" width="15.38"/>
    <col customWidth="1" min="6" max="6" width="15.38"/>
  </cols>
  <sheetData>
    <row r="1">
      <c r="A1" s="21"/>
      <c r="C1" s="36" t="s">
        <v>528</v>
      </c>
      <c r="D1" s="12"/>
      <c r="E1" s="36" t="s">
        <v>529</v>
      </c>
      <c r="F1" s="12"/>
      <c r="G1" s="36" t="s">
        <v>530</v>
      </c>
      <c r="H1" s="12"/>
      <c r="I1" s="36" t="s">
        <v>531</v>
      </c>
      <c r="J1" s="12"/>
      <c r="K1" s="36" t="s">
        <v>532</v>
      </c>
      <c r="L1" s="12"/>
      <c r="M1" s="80"/>
      <c r="N1" s="80"/>
    </row>
    <row r="2">
      <c r="A2" s="10" t="s">
        <v>47</v>
      </c>
      <c r="B2" s="12"/>
      <c r="C2" s="22" t="s">
        <v>48</v>
      </c>
      <c r="D2" s="22" t="s">
        <v>49</v>
      </c>
      <c r="E2" s="22" t="s">
        <v>48</v>
      </c>
      <c r="F2" s="22" t="s">
        <v>49</v>
      </c>
      <c r="G2" s="22" t="s">
        <v>48</v>
      </c>
      <c r="H2" s="22" t="s">
        <v>49</v>
      </c>
      <c r="I2" s="22" t="s">
        <v>48</v>
      </c>
      <c r="J2" s="22" t="s">
        <v>49</v>
      </c>
      <c r="K2" s="22" t="s">
        <v>48</v>
      </c>
      <c r="L2" s="22" t="s">
        <v>49</v>
      </c>
      <c r="M2" s="68"/>
      <c r="N2" s="68"/>
    </row>
    <row r="3">
      <c r="A3" s="10" t="s">
        <v>50</v>
      </c>
      <c r="B3" s="12"/>
      <c r="C3" s="23">
        <v>3.048027625E9</v>
      </c>
      <c r="D3" s="23">
        <v>2.953613237E9</v>
      </c>
      <c r="E3" s="23">
        <v>3.047681335E9</v>
      </c>
      <c r="F3" s="23">
        <v>2.949859582E9</v>
      </c>
      <c r="G3" s="23">
        <v>3.132838505E9</v>
      </c>
      <c r="H3" s="23">
        <v>3.039099238E9</v>
      </c>
      <c r="I3" s="23">
        <v>3.043890525E9</v>
      </c>
      <c r="J3" s="23">
        <v>2.949457157E9</v>
      </c>
      <c r="K3" s="23">
        <v>3.166909063E9</v>
      </c>
      <c r="L3" s="23">
        <v>2.960379222E9</v>
      </c>
      <c r="M3" s="81"/>
      <c r="N3" s="81"/>
    </row>
    <row r="4">
      <c r="A4" s="10" t="s">
        <v>51</v>
      </c>
      <c r="B4" s="12"/>
      <c r="C4" s="23">
        <v>3.01467371E9</v>
      </c>
      <c r="D4" s="23">
        <v>2.920212857E9</v>
      </c>
      <c r="E4" s="23">
        <v>3.014664832E9</v>
      </c>
      <c r="F4" s="23">
        <v>2.921075078E9</v>
      </c>
      <c r="G4" s="23">
        <v>2.976509002E9</v>
      </c>
      <c r="H4" s="23">
        <v>2.880802323E9</v>
      </c>
      <c r="I4" s="23">
        <v>3.016333329E9</v>
      </c>
      <c r="J4" s="23">
        <v>2.920322687E9</v>
      </c>
      <c r="K4" s="23">
        <v>3.018852535E9</v>
      </c>
      <c r="L4" s="23">
        <v>2.92184628E9</v>
      </c>
      <c r="M4" s="81"/>
      <c r="N4" s="81"/>
    </row>
    <row r="5">
      <c r="A5" s="10" t="s">
        <v>52</v>
      </c>
      <c r="B5" s="12"/>
      <c r="C5" s="24">
        <v>0.9879</v>
      </c>
      <c r="D5" s="24">
        <v>0.9906</v>
      </c>
      <c r="E5" s="24">
        <v>0.9879</v>
      </c>
      <c r="F5" s="24">
        <v>0.9909</v>
      </c>
      <c r="G5" s="24">
        <v>0.9754</v>
      </c>
      <c r="H5" s="24">
        <v>0.9772</v>
      </c>
      <c r="I5" s="24">
        <v>0.9885</v>
      </c>
      <c r="J5" s="24">
        <v>0.9907</v>
      </c>
      <c r="K5" s="24">
        <v>0.9893</v>
      </c>
      <c r="L5" s="24">
        <v>0.9912</v>
      </c>
      <c r="M5" s="82"/>
      <c r="N5" s="82"/>
    </row>
    <row r="6">
      <c r="A6" s="10" t="s">
        <v>53</v>
      </c>
      <c r="B6" s="12"/>
      <c r="C6" s="24">
        <v>0.0011</v>
      </c>
      <c r="D6" s="24">
        <v>0.0017</v>
      </c>
      <c r="E6" s="24">
        <v>0.0011</v>
      </c>
      <c r="F6" s="24">
        <v>0.0017</v>
      </c>
      <c r="G6" s="24">
        <v>0.022</v>
      </c>
      <c r="H6" s="24">
        <v>0.0271</v>
      </c>
      <c r="I6" s="24">
        <v>0.0016</v>
      </c>
      <c r="J6" s="24">
        <v>0.0012</v>
      </c>
      <c r="K6" s="24">
        <v>0.0039</v>
      </c>
      <c r="L6" s="24">
        <v>0.0043</v>
      </c>
      <c r="M6" s="82"/>
      <c r="N6" s="82"/>
    </row>
    <row r="7">
      <c r="A7" s="10" t="s">
        <v>54</v>
      </c>
      <c r="B7" s="12"/>
      <c r="C7" s="24">
        <v>0.9961</v>
      </c>
      <c r="D7" s="24">
        <v>0.9933</v>
      </c>
      <c r="E7" s="24">
        <v>0.9963</v>
      </c>
      <c r="F7" s="24">
        <v>0.995</v>
      </c>
      <c r="G7" s="24">
        <v>0.9789</v>
      </c>
      <c r="H7" s="24">
        <v>0.9804</v>
      </c>
      <c r="I7" s="24">
        <v>0.9968</v>
      </c>
      <c r="J7" s="24">
        <v>0.9944</v>
      </c>
      <c r="K7" s="24">
        <v>0.958</v>
      </c>
      <c r="L7" s="24">
        <v>0.9929</v>
      </c>
      <c r="M7" s="82"/>
      <c r="N7" s="82"/>
    </row>
    <row r="8">
      <c r="A8" s="10" t="s">
        <v>55</v>
      </c>
      <c r="B8" s="12"/>
      <c r="C8" s="23">
        <v>5.6721792E7</v>
      </c>
      <c r="D8" s="23">
        <v>6.1087968E7</v>
      </c>
      <c r="E8" s="23">
        <v>9.6176835E7</v>
      </c>
      <c r="F8" s="23">
        <v>9.0477814E7</v>
      </c>
      <c r="G8" s="23">
        <v>1.4176274E7</v>
      </c>
      <c r="H8" s="23">
        <v>1.300785E7</v>
      </c>
      <c r="I8" s="23">
        <v>8.3052329E7</v>
      </c>
      <c r="J8" s="23">
        <v>8.3582988E7</v>
      </c>
      <c r="K8" s="23">
        <v>6.6056467E7</v>
      </c>
      <c r="L8" s="23">
        <v>9.0426133E7</v>
      </c>
      <c r="M8" s="81"/>
      <c r="N8" s="81"/>
    </row>
    <row r="9">
      <c r="A9" s="10" t="s">
        <v>56</v>
      </c>
      <c r="B9" s="12"/>
      <c r="C9" s="23">
        <v>1.20358745E8</v>
      </c>
      <c r="D9" s="23">
        <v>1.09545319E8</v>
      </c>
      <c r="E9" s="23">
        <v>1.35815181E8</v>
      </c>
      <c r="F9" s="23">
        <v>1.3405885E8</v>
      </c>
      <c r="G9" s="23">
        <v>3.3926976E7</v>
      </c>
      <c r="H9" s="23">
        <v>3.3182397E7</v>
      </c>
      <c r="I9" s="23">
        <v>1.07225084E8</v>
      </c>
      <c r="J9" s="23">
        <v>1.31588892E8</v>
      </c>
      <c r="K9" s="23">
        <v>1.33645905E8</v>
      </c>
      <c r="L9" s="23">
        <v>1.27908246E8</v>
      </c>
      <c r="M9" s="81"/>
      <c r="N9" s="81"/>
    </row>
    <row r="10">
      <c r="A10" s="10" t="s">
        <v>57</v>
      </c>
      <c r="B10" s="12"/>
      <c r="C10" s="23">
        <v>1.09524824E8</v>
      </c>
      <c r="D10" s="23">
        <v>9.4964924E7</v>
      </c>
      <c r="E10" s="23">
        <v>1.33695845E8</v>
      </c>
      <c r="F10" s="23">
        <v>1.03434982E8</v>
      </c>
      <c r="G10" s="23">
        <v>2.2857874E7</v>
      </c>
      <c r="H10" s="23">
        <v>1.9436132E7</v>
      </c>
      <c r="I10" s="23">
        <v>1.07217608E8</v>
      </c>
      <c r="J10" s="23">
        <v>1.10987842E8</v>
      </c>
      <c r="K10" s="23">
        <v>9.3573888E7</v>
      </c>
      <c r="L10" s="23">
        <v>1.11123733E8</v>
      </c>
      <c r="M10" s="81"/>
      <c r="N10" s="81"/>
    </row>
    <row r="11">
      <c r="A11" s="10" t="s">
        <v>58</v>
      </c>
      <c r="B11" s="12"/>
      <c r="C11" s="23">
        <v>1.02710232E8</v>
      </c>
      <c r="D11" s="23">
        <v>1.03401967E8</v>
      </c>
      <c r="E11" s="23">
        <v>1.27397757E8</v>
      </c>
      <c r="F11" s="23">
        <v>1.21001161E8</v>
      </c>
      <c r="G11" s="23">
        <v>2.9184556E7</v>
      </c>
      <c r="H11" s="23">
        <v>2.3217422E7</v>
      </c>
      <c r="I11" s="23">
        <v>1.22444651E8</v>
      </c>
      <c r="J11" s="23">
        <v>1.25822482E8</v>
      </c>
      <c r="K11" s="23">
        <v>1.02179203E8</v>
      </c>
      <c r="L11" s="23">
        <v>1.03730006E8</v>
      </c>
      <c r="M11" s="81"/>
      <c r="N11" s="81"/>
    </row>
    <row r="12">
      <c r="A12" s="10" t="s">
        <v>59</v>
      </c>
      <c r="B12" s="12"/>
      <c r="C12" s="23">
        <v>7.3972955E7</v>
      </c>
      <c r="D12" s="23">
        <v>6.6780105E7</v>
      </c>
      <c r="E12" s="23">
        <v>8.0602114E7</v>
      </c>
      <c r="F12" s="23">
        <v>8.1760566E7</v>
      </c>
      <c r="G12" s="23">
        <v>2.0227169E7</v>
      </c>
      <c r="H12" s="23">
        <v>1.5689218E7</v>
      </c>
      <c r="I12" s="23">
        <v>8.0602219E7</v>
      </c>
      <c r="J12" s="23">
        <v>8.1761185E7</v>
      </c>
      <c r="K12" s="23">
        <v>7.397037E7</v>
      </c>
      <c r="L12" s="23">
        <v>8.0612848E7</v>
      </c>
      <c r="M12" s="81"/>
      <c r="N12" s="81"/>
    </row>
    <row r="13">
      <c r="A13" s="10" t="s">
        <v>60</v>
      </c>
      <c r="B13" s="12"/>
      <c r="C13" s="23">
        <v>1.20358745E8</v>
      </c>
      <c r="D13" s="23">
        <v>1.09545319E8</v>
      </c>
      <c r="E13" s="23">
        <v>1.35815181E8</v>
      </c>
      <c r="F13" s="23">
        <v>1.33712843E8</v>
      </c>
      <c r="G13" s="23">
        <v>3.201356E7</v>
      </c>
      <c r="H13" s="23">
        <v>3.2561317E7</v>
      </c>
      <c r="I13" s="23">
        <v>1.07225084E8</v>
      </c>
      <c r="J13" s="23">
        <v>1.31588892E8</v>
      </c>
      <c r="K13" s="23">
        <v>1.33645905E8</v>
      </c>
      <c r="L13" s="23">
        <v>1.27908246E8</v>
      </c>
      <c r="M13" s="81"/>
      <c r="N13" s="81"/>
    </row>
    <row r="14">
      <c r="A14" s="10" t="s">
        <v>61</v>
      </c>
      <c r="B14" s="12"/>
      <c r="C14" s="22">
        <v>0.026142</v>
      </c>
      <c r="D14" s="22">
        <v>0.016412</v>
      </c>
      <c r="E14" s="22">
        <v>0.026168</v>
      </c>
      <c r="F14" s="22">
        <v>0.016377</v>
      </c>
      <c r="G14" s="22">
        <v>0.027522</v>
      </c>
      <c r="H14" s="22">
        <v>0.01563</v>
      </c>
      <c r="I14" s="22">
        <v>0.026468</v>
      </c>
      <c r="J14" s="22">
        <v>0.016561</v>
      </c>
      <c r="K14" s="22">
        <v>0.026165</v>
      </c>
      <c r="L14" s="22">
        <v>0.015829</v>
      </c>
      <c r="M14" s="68"/>
      <c r="N14" s="68"/>
    </row>
    <row r="15">
      <c r="A15" s="10" t="s">
        <v>62</v>
      </c>
      <c r="B15" s="12"/>
      <c r="C15" s="22">
        <v>0.017151</v>
      </c>
      <c r="D15" s="22">
        <v>0.012364</v>
      </c>
      <c r="E15" s="22">
        <v>0.017159</v>
      </c>
      <c r="F15" s="22">
        <v>0.01233</v>
      </c>
      <c r="G15" s="22">
        <v>0.02356</v>
      </c>
      <c r="H15" s="22">
        <v>0.014677</v>
      </c>
      <c r="I15" s="22">
        <v>0.018233</v>
      </c>
      <c r="J15" s="22">
        <v>0.012979</v>
      </c>
      <c r="K15" s="22">
        <v>0.017938</v>
      </c>
      <c r="L15" s="22">
        <v>0.012329</v>
      </c>
      <c r="M15" s="68"/>
      <c r="N15" s="68"/>
    </row>
    <row r="16">
      <c r="A16" s="10" t="s">
        <v>63</v>
      </c>
      <c r="B16" s="12"/>
      <c r="C16" s="22">
        <v>48.159</v>
      </c>
      <c r="D16" s="22">
        <v>48.636</v>
      </c>
      <c r="E16" s="22">
        <v>48.125</v>
      </c>
      <c r="F16" s="22">
        <v>48.658</v>
      </c>
      <c r="G16" s="22">
        <v>42.839</v>
      </c>
      <c r="H16" s="22">
        <v>43.014</v>
      </c>
      <c r="I16" s="22">
        <v>48.229</v>
      </c>
      <c r="J16" s="22">
        <v>48.72</v>
      </c>
      <c r="K16" s="22">
        <v>43.711</v>
      </c>
      <c r="L16" s="22">
        <v>45.934</v>
      </c>
      <c r="M16" s="68"/>
      <c r="N16" s="68"/>
    </row>
    <row r="17">
      <c r="A17" s="10" t="s">
        <v>64</v>
      </c>
      <c r="B17" s="12"/>
      <c r="C17" s="22">
        <v>0.026366</v>
      </c>
      <c r="D17" s="22">
        <v>0.0212353</v>
      </c>
      <c r="E17" s="22">
        <v>0.0270526</v>
      </c>
      <c r="F17" s="22">
        <v>0.0207494</v>
      </c>
      <c r="G17" s="22">
        <v>0.0375282</v>
      </c>
      <c r="H17" s="22">
        <v>0.024094</v>
      </c>
      <c r="I17" s="22">
        <v>0.0407319</v>
      </c>
      <c r="J17" s="22">
        <v>0.0303009</v>
      </c>
      <c r="K17" s="22">
        <v>0.0471758</v>
      </c>
      <c r="L17" s="22">
        <v>0.0314011</v>
      </c>
      <c r="M17" s="68"/>
      <c r="N17" s="68"/>
    </row>
    <row r="18">
      <c r="A18" s="10" t="s">
        <v>65</v>
      </c>
      <c r="B18" s="12"/>
      <c r="C18" s="22">
        <v>0.0509516</v>
      </c>
      <c r="D18" s="22">
        <v>0.0223802</v>
      </c>
      <c r="E18" s="22">
        <v>0.0503303</v>
      </c>
      <c r="F18" s="22">
        <v>0.0217141</v>
      </c>
      <c r="G18" s="22">
        <v>0.655447</v>
      </c>
      <c r="H18" s="22">
        <v>0.386847</v>
      </c>
      <c r="I18" s="22">
        <v>0.15255</v>
      </c>
      <c r="J18" s="22">
        <v>0.0773615</v>
      </c>
      <c r="K18" s="22">
        <v>0.156264</v>
      </c>
      <c r="L18" s="22">
        <v>0.0692007</v>
      </c>
      <c r="M18" s="68"/>
      <c r="N18" s="68"/>
    </row>
    <row r="19">
      <c r="A19" s="10" t="s">
        <v>66</v>
      </c>
      <c r="B19" s="12"/>
      <c r="C19" s="22">
        <v>57.0379</v>
      </c>
      <c r="D19" s="22">
        <v>57.3674</v>
      </c>
      <c r="E19" s="22">
        <v>56.8314</v>
      </c>
      <c r="F19" s="22">
        <v>57.437</v>
      </c>
      <c r="G19" s="22">
        <v>45.5745</v>
      </c>
      <c r="H19" s="22">
        <v>45.5324</v>
      </c>
      <c r="I19" s="22">
        <v>57.3329</v>
      </c>
      <c r="J19" s="22">
        <v>57.6133</v>
      </c>
      <c r="K19" s="22">
        <v>45.1399</v>
      </c>
      <c r="L19" s="22">
        <v>49.95</v>
      </c>
      <c r="M19" s="68"/>
      <c r="N19" s="68"/>
    </row>
    <row r="20">
      <c r="A20" s="10" t="s">
        <v>67</v>
      </c>
      <c r="B20" s="12"/>
      <c r="C20" s="22">
        <v>28.0</v>
      </c>
      <c r="D20" s="22">
        <v>27.0</v>
      </c>
      <c r="E20" s="22">
        <v>22.0</v>
      </c>
      <c r="F20" s="22">
        <v>21.0</v>
      </c>
      <c r="G20" s="22">
        <v>147.0</v>
      </c>
      <c r="H20" s="22">
        <v>159.0</v>
      </c>
      <c r="I20" s="22">
        <v>25.0</v>
      </c>
      <c r="J20" s="22">
        <v>23.0</v>
      </c>
      <c r="K20" s="25">
        <v>28.0</v>
      </c>
      <c r="L20" s="25">
        <v>24.0</v>
      </c>
      <c r="M20" s="68"/>
      <c r="N20" s="68"/>
    </row>
    <row r="21">
      <c r="A21" s="3" t="s">
        <v>68</v>
      </c>
      <c r="B21" s="5"/>
      <c r="C21" s="25" t="s">
        <v>533</v>
      </c>
      <c r="D21" s="25" t="s">
        <v>534</v>
      </c>
      <c r="E21" s="25" t="s">
        <v>535</v>
      </c>
      <c r="F21" s="25" t="s">
        <v>536</v>
      </c>
      <c r="G21" s="25"/>
      <c r="H21" s="25"/>
      <c r="I21" s="25" t="s">
        <v>537</v>
      </c>
      <c r="J21" s="18" t="s">
        <v>538</v>
      </c>
      <c r="K21" s="18">
        <v>20.0</v>
      </c>
      <c r="L21" s="25"/>
      <c r="M21" s="68"/>
      <c r="N21" s="68"/>
    </row>
    <row r="22">
      <c r="A22" s="26"/>
      <c r="B22" s="9"/>
      <c r="C22" s="27"/>
      <c r="D22" s="28"/>
      <c r="E22" s="27"/>
      <c r="F22" s="28"/>
      <c r="G22" s="27"/>
      <c r="H22" s="27"/>
      <c r="I22" s="27"/>
      <c r="J22" s="78"/>
      <c r="K22" s="72"/>
      <c r="L22" s="73"/>
      <c r="M22" s="68"/>
      <c r="N22" s="68"/>
    </row>
    <row r="23">
      <c r="A23" s="3" t="s">
        <v>78</v>
      </c>
      <c r="B23" s="5"/>
      <c r="C23" s="25">
        <v>1.0</v>
      </c>
      <c r="D23" s="25" t="s">
        <v>539</v>
      </c>
      <c r="E23" s="25" t="s">
        <v>540</v>
      </c>
      <c r="F23" s="25" t="s">
        <v>541</v>
      </c>
      <c r="G23" s="25"/>
      <c r="H23" s="25"/>
      <c r="I23" s="25" t="s">
        <v>542</v>
      </c>
      <c r="J23" s="18" t="s">
        <v>543</v>
      </c>
      <c r="K23" s="18" t="s">
        <v>544</v>
      </c>
      <c r="L23" s="25" t="s">
        <v>545</v>
      </c>
      <c r="M23" s="68"/>
      <c r="N23" s="68"/>
    </row>
    <row r="24">
      <c r="A24" s="26"/>
      <c r="B24" s="9"/>
      <c r="C24" s="29"/>
      <c r="D24" s="29"/>
      <c r="E24" s="29"/>
      <c r="F24" s="29"/>
      <c r="G24" s="29"/>
      <c r="H24" s="29"/>
      <c r="I24" s="29"/>
      <c r="J24" s="32" t="s">
        <v>546</v>
      </c>
      <c r="K24" s="100"/>
      <c r="L24" s="27" t="s">
        <v>547</v>
      </c>
      <c r="M24" s="21"/>
      <c r="N24" s="68"/>
    </row>
    <row r="25">
      <c r="A25" s="10" t="s">
        <v>88</v>
      </c>
      <c r="B25" s="12"/>
      <c r="C25" s="22" t="s">
        <v>184</v>
      </c>
      <c r="D25" s="22" t="s">
        <v>294</v>
      </c>
      <c r="E25" s="22" t="s">
        <v>289</v>
      </c>
      <c r="F25" s="22" t="s">
        <v>283</v>
      </c>
      <c r="G25" s="22" t="s">
        <v>548</v>
      </c>
      <c r="H25" s="22" t="s">
        <v>548</v>
      </c>
      <c r="I25" s="22" t="s">
        <v>295</v>
      </c>
      <c r="J25" s="22" t="s">
        <v>549</v>
      </c>
      <c r="K25" s="27" t="s">
        <v>96</v>
      </c>
      <c r="L25" s="27" t="s">
        <v>550</v>
      </c>
      <c r="M25" s="68"/>
      <c r="N25" s="68"/>
    </row>
    <row r="26">
      <c r="A26" s="10" t="s">
        <v>97</v>
      </c>
      <c r="B26" s="12"/>
      <c r="C26" s="23">
        <v>3331545.0</v>
      </c>
      <c r="D26" s="23">
        <v>6092396.0</v>
      </c>
      <c r="E26" s="23">
        <v>2396769.0</v>
      </c>
      <c r="F26" s="23">
        <v>2229256.0</v>
      </c>
      <c r="G26" s="23">
        <v>4.3843867E7</v>
      </c>
      <c r="H26" s="23">
        <v>3.8960887E7</v>
      </c>
      <c r="I26" s="23">
        <v>991447.0</v>
      </c>
      <c r="J26" s="23">
        <v>1759997.0</v>
      </c>
      <c r="K26" s="23">
        <v>4864146.0</v>
      </c>
      <c r="L26" s="23">
        <v>4437176.0</v>
      </c>
      <c r="M26" s="81"/>
      <c r="N26" s="81"/>
    </row>
    <row r="27">
      <c r="A27" s="10" t="s">
        <v>98</v>
      </c>
      <c r="B27" s="12"/>
      <c r="C27" s="23">
        <v>7.3006224E7</v>
      </c>
      <c r="D27" s="23">
        <v>9.2754573E7</v>
      </c>
      <c r="E27" s="23">
        <v>9.6176835E7</v>
      </c>
      <c r="F27" s="23">
        <v>9.8954568E7</v>
      </c>
      <c r="G27" s="23">
        <v>1.1495923E7</v>
      </c>
      <c r="H27" s="23">
        <v>8055662.0</v>
      </c>
      <c r="I27" s="23">
        <v>1.00120983E8</v>
      </c>
      <c r="J27" s="23">
        <v>9.799916E7</v>
      </c>
      <c r="K27" s="23">
        <v>5.8530739E7</v>
      </c>
      <c r="L27" s="23">
        <v>7.9006794E7</v>
      </c>
      <c r="M27" s="81"/>
      <c r="N27" s="81"/>
    </row>
    <row r="28">
      <c r="A28" s="10" t="s">
        <v>99</v>
      </c>
      <c r="B28" s="12"/>
      <c r="C28" s="23">
        <v>7.3006224E7</v>
      </c>
      <c r="D28" s="23">
        <v>9.2754573E7</v>
      </c>
      <c r="E28" s="23">
        <v>9.6176835E7</v>
      </c>
      <c r="F28" s="23">
        <v>9.8954568E7</v>
      </c>
      <c r="G28" s="23">
        <v>1.1704544E7</v>
      </c>
      <c r="H28" s="23">
        <v>8285443.0</v>
      </c>
      <c r="I28" s="23">
        <v>1.00120983E8</v>
      </c>
      <c r="J28" s="23">
        <v>9.799916E7</v>
      </c>
      <c r="K28" s="23">
        <v>5.9164374E7</v>
      </c>
      <c r="L28" s="23">
        <v>7.9006794E7</v>
      </c>
      <c r="M28" s="81"/>
      <c r="N28" s="81"/>
    </row>
    <row r="29">
      <c r="A29" s="10" t="s">
        <v>100</v>
      </c>
      <c r="B29" s="12"/>
      <c r="C29" s="23">
        <v>6.2803474E7</v>
      </c>
      <c r="D29" s="23">
        <v>7.3075797E7</v>
      </c>
      <c r="E29" s="23">
        <v>9.6120485E7</v>
      </c>
      <c r="F29" s="23">
        <v>9.8327761E7</v>
      </c>
      <c r="G29" s="23">
        <v>1.1626832E7</v>
      </c>
      <c r="H29" s="23">
        <v>8280474.0</v>
      </c>
      <c r="I29" s="23">
        <v>1.00081487E8</v>
      </c>
      <c r="J29" s="23">
        <v>9.740786E7</v>
      </c>
      <c r="K29" s="23">
        <v>5.8526884E7</v>
      </c>
      <c r="L29" s="23">
        <v>7.9006555E7</v>
      </c>
      <c r="M29" s="81"/>
      <c r="N29" s="81"/>
    </row>
    <row r="30">
      <c r="A30" s="10" t="s">
        <v>101</v>
      </c>
      <c r="B30" s="12"/>
      <c r="C30" s="22" t="s">
        <v>381</v>
      </c>
      <c r="D30" s="30" t="s">
        <v>551</v>
      </c>
      <c r="E30" s="22" t="s">
        <v>377</v>
      </c>
      <c r="F30" s="30" t="s">
        <v>552</v>
      </c>
      <c r="G30" s="22" t="s">
        <v>553</v>
      </c>
      <c r="H30" s="22" t="s">
        <v>554</v>
      </c>
      <c r="I30" s="22" t="s">
        <v>191</v>
      </c>
      <c r="J30" s="30" t="s">
        <v>551</v>
      </c>
      <c r="K30" s="22" t="s">
        <v>555</v>
      </c>
      <c r="L30" s="22" t="s">
        <v>556</v>
      </c>
      <c r="M30" s="68"/>
      <c r="N30" s="68"/>
    </row>
    <row r="31">
      <c r="A31" s="10" t="s">
        <v>110</v>
      </c>
      <c r="B31" s="12"/>
      <c r="C31" s="22" t="s">
        <v>557</v>
      </c>
      <c r="D31" s="22" t="s">
        <v>329</v>
      </c>
      <c r="E31" s="22" t="s">
        <v>558</v>
      </c>
      <c r="F31" s="22" t="s">
        <v>559</v>
      </c>
      <c r="G31" s="22" t="s">
        <v>560</v>
      </c>
      <c r="H31" s="22" t="s">
        <v>561</v>
      </c>
      <c r="I31" s="22" t="s">
        <v>111</v>
      </c>
      <c r="J31" s="22" t="s">
        <v>562</v>
      </c>
      <c r="K31" s="22" t="s">
        <v>563</v>
      </c>
      <c r="L31" s="22" t="s">
        <v>564</v>
      </c>
      <c r="M31" s="68"/>
      <c r="N31" s="68"/>
    </row>
    <row r="32">
      <c r="A32" s="10" t="s">
        <v>119</v>
      </c>
      <c r="B32" s="12"/>
      <c r="C32" s="22" t="s">
        <v>565</v>
      </c>
      <c r="D32" s="22" t="s">
        <v>566</v>
      </c>
      <c r="E32" s="22" t="s">
        <v>206</v>
      </c>
      <c r="F32" s="22" t="s">
        <v>395</v>
      </c>
      <c r="G32" s="22" t="s">
        <v>567</v>
      </c>
      <c r="H32" s="22" t="s">
        <v>568</v>
      </c>
      <c r="I32" s="22" t="s">
        <v>569</v>
      </c>
      <c r="J32" s="22" t="s">
        <v>570</v>
      </c>
      <c r="K32" s="22" t="s">
        <v>113</v>
      </c>
      <c r="L32" s="22" t="s">
        <v>571</v>
      </c>
      <c r="M32" s="68"/>
      <c r="N32" s="68"/>
    </row>
    <row r="33">
      <c r="A33" s="31"/>
      <c r="B33" s="65"/>
      <c r="C33" s="65"/>
      <c r="D33" s="65"/>
      <c r="E33" s="65"/>
      <c r="F33" s="65"/>
      <c r="G33" s="65"/>
      <c r="H33" s="65"/>
      <c r="I33" s="65"/>
      <c r="J33" s="65"/>
      <c r="K33" s="65"/>
      <c r="L33" s="65"/>
      <c r="M33" s="67"/>
      <c r="N33" s="67"/>
    </row>
    <row r="34">
      <c r="A34" s="10" t="s">
        <v>6</v>
      </c>
      <c r="B34" s="12"/>
      <c r="C34" s="13" t="s">
        <v>354</v>
      </c>
      <c r="D34" s="12"/>
      <c r="E34" s="13" t="s">
        <v>354</v>
      </c>
      <c r="F34" s="12"/>
      <c r="G34" s="13" t="s">
        <v>128</v>
      </c>
      <c r="H34" s="12"/>
      <c r="I34" s="13" t="s">
        <v>128</v>
      </c>
      <c r="J34" s="12"/>
      <c r="K34" s="13" t="s">
        <v>128</v>
      </c>
      <c r="L34" s="12"/>
      <c r="M34" s="68"/>
      <c r="N34" s="68"/>
    </row>
    <row r="35">
      <c r="A35" s="10" t="s">
        <v>130</v>
      </c>
      <c r="B35" s="12"/>
      <c r="C35" s="69">
        <v>88100.0</v>
      </c>
      <c r="D35" s="12"/>
      <c r="E35" s="69">
        <v>91670.0</v>
      </c>
      <c r="F35" s="12"/>
      <c r="G35" s="13" t="s">
        <v>128</v>
      </c>
      <c r="H35" s="12"/>
      <c r="I35" s="13" t="s">
        <v>128</v>
      </c>
      <c r="J35" s="12"/>
      <c r="K35" s="13" t="s">
        <v>128</v>
      </c>
      <c r="L35" s="12"/>
      <c r="M35" s="68"/>
      <c r="N35" s="68"/>
    </row>
    <row r="36">
      <c r="A36" s="10" t="s">
        <v>8</v>
      </c>
      <c r="B36" s="12"/>
      <c r="C36" s="13" t="s">
        <v>572</v>
      </c>
      <c r="D36" s="12"/>
      <c r="E36" s="13" t="s">
        <v>472</v>
      </c>
      <c r="F36" s="12"/>
      <c r="G36" s="13" t="s">
        <v>128</v>
      </c>
      <c r="H36" s="12"/>
      <c r="I36" s="13" t="s">
        <v>128</v>
      </c>
      <c r="J36" s="12"/>
      <c r="K36" s="13" t="s">
        <v>128</v>
      </c>
      <c r="L36" s="12"/>
      <c r="M36" s="68"/>
      <c r="N36" s="68"/>
    </row>
    <row r="37">
      <c r="A37" s="10" t="s">
        <v>10</v>
      </c>
      <c r="B37" s="12"/>
      <c r="C37" s="13" t="s">
        <v>573</v>
      </c>
      <c r="D37" s="12"/>
      <c r="E37" s="13" t="s">
        <v>128</v>
      </c>
      <c r="F37" s="12"/>
      <c r="G37" s="13" t="s">
        <v>128</v>
      </c>
      <c r="H37" s="12"/>
      <c r="I37" s="13" t="s">
        <v>128</v>
      </c>
      <c r="J37" s="12"/>
      <c r="K37" s="13" t="s">
        <v>128</v>
      </c>
      <c r="L37" s="12"/>
      <c r="M37" s="68"/>
      <c r="N37" s="68"/>
    </row>
    <row r="38">
      <c r="A38" s="10" t="s">
        <v>12</v>
      </c>
      <c r="B38" s="12"/>
      <c r="C38" s="13" t="s">
        <v>134</v>
      </c>
      <c r="D38" s="12"/>
      <c r="E38" s="13" t="s">
        <v>128</v>
      </c>
      <c r="F38" s="12"/>
      <c r="G38" s="13" t="s">
        <v>128</v>
      </c>
      <c r="H38" s="12"/>
      <c r="I38" s="13" t="s">
        <v>128</v>
      </c>
      <c r="J38" s="12"/>
      <c r="K38" s="13" t="s">
        <v>128</v>
      </c>
      <c r="L38" s="12"/>
      <c r="M38" s="68"/>
      <c r="N38" s="68"/>
    </row>
    <row r="39">
      <c r="A39" s="13" t="s">
        <v>14</v>
      </c>
      <c r="B39" s="12"/>
      <c r="C39" s="13" t="s">
        <v>134</v>
      </c>
      <c r="D39" s="12"/>
      <c r="E39" s="13" t="s">
        <v>128</v>
      </c>
      <c r="F39" s="12"/>
      <c r="G39" s="13" t="s">
        <v>217</v>
      </c>
      <c r="H39" s="12"/>
      <c r="I39" s="13" t="s">
        <v>134</v>
      </c>
      <c r="J39" s="12"/>
      <c r="K39" s="13" t="s">
        <v>217</v>
      </c>
      <c r="L39" s="12"/>
      <c r="M39" s="68"/>
      <c r="N39" s="68"/>
    </row>
    <row r="40">
      <c r="A40" s="34"/>
      <c r="B40" s="70"/>
      <c r="C40" s="70"/>
      <c r="D40" s="70"/>
      <c r="E40" s="70"/>
      <c r="F40" s="70"/>
      <c r="G40" s="70"/>
      <c r="H40" s="70"/>
      <c r="I40" s="70"/>
      <c r="J40" s="70"/>
      <c r="K40" s="70"/>
      <c r="L40" s="70"/>
    </row>
    <row r="41">
      <c r="A41" s="15" t="s">
        <v>138</v>
      </c>
      <c r="B41" s="12"/>
      <c r="C41" s="13">
        <v>15.0</v>
      </c>
      <c r="D41" s="12"/>
      <c r="E41" s="13" t="s">
        <v>128</v>
      </c>
      <c r="F41" s="12"/>
      <c r="G41" s="13" t="s">
        <v>128</v>
      </c>
      <c r="H41" s="12"/>
      <c r="I41" s="13" t="s">
        <v>128</v>
      </c>
      <c r="J41" s="12"/>
      <c r="K41" s="13" t="s">
        <v>128</v>
      </c>
      <c r="L41" s="12"/>
      <c r="M41" s="68"/>
      <c r="N41" s="68"/>
    </row>
    <row r="42">
      <c r="A42" s="35" t="s">
        <v>139</v>
      </c>
      <c r="B42" s="12"/>
      <c r="C42" s="13">
        <v>768.0</v>
      </c>
      <c r="D42" s="12"/>
      <c r="E42" s="13" t="s">
        <v>128</v>
      </c>
      <c r="F42" s="12"/>
      <c r="G42" s="13" t="s">
        <v>128</v>
      </c>
      <c r="H42" s="12"/>
      <c r="I42" s="13" t="s">
        <v>128</v>
      </c>
      <c r="J42" s="12"/>
      <c r="K42" s="13" t="s">
        <v>128</v>
      </c>
      <c r="L42" s="12"/>
      <c r="M42" s="68"/>
      <c r="N42" s="68"/>
    </row>
    <row r="43">
      <c r="A43" s="15" t="s">
        <v>140</v>
      </c>
      <c r="B43" s="12"/>
      <c r="C43" s="13">
        <v>121.0</v>
      </c>
      <c r="D43" s="12"/>
      <c r="E43" s="13" t="s">
        <v>128</v>
      </c>
      <c r="F43" s="12"/>
      <c r="G43" s="13" t="s">
        <v>128</v>
      </c>
      <c r="H43" s="12"/>
      <c r="I43" s="13" t="s">
        <v>128</v>
      </c>
      <c r="J43" s="12"/>
      <c r="K43" s="13" t="s">
        <v>128</v>
      </c>
      <c r="L43" s="12"/>
      <c r="M43" s="68"/>
      <c r="N43" s="68"/>
    </row>
    <row r="44">
      <c r="A44" s="15" t="s">
        <v>141</v>
      </c>
      <c r="B44" s="12"/>
      <c r="C44" s="13">
        <v>2.0</v>
      </c>
      <c r="D44" s="12"/>
      <c r="E44" s="13" t="s">
        <v>128</v>
      </c>
      <c r="F44" s="12"/>
      <c r="G44" s="13" t="s">
        <v>128</v>
      </c>
      <c r="H44" s="12"/>
      <c r="I44" s="13" t="s">
        <v>128</v>
      </c>
      <c r="J44" s="12"/>
      <c r="K44" s="13" t="s">
        <v>128</v>
      </c>
      <c r="L44" s="12"/>
      <c r="M44" s="68"/>
      <c r="N44" s="68"/>
    </row>
    <row r="45">
      <c r="A45" s="35" t="s">
        <v>142</v>
      </c>
      <c r="B45" s="12"/>
      <c r="C45" s="13">
        <v>50.0</v>
      </c>
      <c r="D45" s="12"/>
      <c r="E45" s="13" t="s">
        <v>128</v>
      </c>
      <c r="F45" s="12"/>
      <c r="G45" s="13" t="s">
        <v>128</v>
      </c>
      <c r="H45" s="12"/>
      <c r="I45" s="13" t="s">
        <v>128</v>
      </c>
      <c r="J45" s="12"/>
      <c r="K45" s="13" t="s">
        <v>128</v>
      </c>
      <c r="L45" s="12"/>
      <c r="M45" s="68"/>
      <c r="N45" s="68"/>
    </row>
    <row r="46">
      <c r="A46" s="15" t="s">
        <v>143</v>
      </c>
      <c r="B46" s="12"/>
      <c r="C46" s="13">
        <v>300.0</v>
      </c>
      <c r="D46" s="12"/>
      <c r="E46" s="13" t="s">
        <v>128</v>
      </c>
      <c r="F46" s="12"/>
      <c r="G46" s="13" t="s">
        <v>128</v>
      </c>
      <c r="H46" s="12"/>
      <c r="I46" s="13" t="s">
        <v>128</v>
      </c>
      <c r="J46" s="12"/>
      <c r="K46" s="13" t="s">
        <v>128</v>
      </c>
      <c r="L46" s="12"/>
      <c r="M46" s="68"/>
      <c r="N46" s="68"/>
    </row>
    <row r="47">
      <c r="A47" s="15" t="s">
        <v>144</v>
      </c>
      <c r="B47" s="12"/>
      <c r="C47" s="13">
        <v>35.0</v>
      </c>
      <c r="D47" s="12"/>
      <c r="E47" s="13">
        <v>38.0</v>
      </c>
      <c r="F47" s="12"/>
      <c r="G47" s="13">
        <v>35.0</v>
      </c>
      <c r="H47" s="12"/>
      <c r="I47" s="13">
        <v>12.0</v>
      </c>
      <c r="J47" s="12"/>
      <c r="K47" s="13">
        <v>14.0</v>
      </c>
      <c r="L47" s="12"/>
      <c r="M47" s="68"/>
      <c r="N47" s="68"/>
    </row>
    <row r="48">
      <c r="A48" s="15" t="s">
        <v>145</v>
      </c>
      <c r="B48" s="12"/>
      <c r="C48" s="13">
        <v>741.0</v>
      </c>
      <c r="D48" s="12"/>
      <c r="E48" s="13">
        <v>760.0</v>
      </c>
      <c r="F48" s="12"/>
      <c r="G48" s="13">
        <v>1000.0</v>
      </c>
      <c r="H48" s="12"/>
      <c r="I48" s="13">
        <v>560.0</v>
      </c>
      <c r="J48" s="12"/>
      <c r="K48" s="13">
        <v>599.0</v>
      </c>
      <c r="L48" s="12"/>
      <c r="M48" s="68"/>
      <c r="N48" s="68"/>
    </row>
    <row r="49">
      <c r="A49" s="15" t="s">
        <v>146</v>
      </c>
      <c r="B49" s="12"/>
      <c r="C49" s="13">
        <v>135.0</v>
      </c>
      <c r="D49" s="12"/>
      <c r="E49" s="13">
        <v>136.0</v>
      </c>
      <c r="F49" s="12"/>
      <c r="G49" s="13">
        <v>57.0</v>
      </c>
      <c r="H49" s="12"/>
      <c r="I49" s="13">
        <v>201.0</v>
      </c>
      <c r="J49" s="12"/>
      <c r="K49" s="13">
        <v>228.0</v>
      </c>
      <c r="L49" s="12"/>
      <c r="M49" s="68"/>
      <c r="N49" s="68"/>
    </row>
    <row r="50">
      <c r="A50" s="15" t="s">
        <v>147</v>
      </c>
      <c r="B50" s="12"/>
      <c r="C50" s="36" t="s">
        <v>148</v>
      </c>
      <c r="D50" s="12"/>
      <c r="E50" s="36" t="s">
        <v>148</v>
      </c>
      <c r="F50" s="12"/>
      <c r="G50" s="36" t="s">
        <v>148</v>
      </c>
      <c r="H50" s="12"/>
      <c r="I50" s="36" t="s">
        <v>148</v>
      </c>
      <c r="J50" s="12"/>
      <c r="K50" s="36" t="s">
        <v>148</v>
      </c>
      <c r="L50" s="12"/>
      <c r="M50" s="80"/>
      <c r="N50" s="80"/>
    </row>
    <row r="52">
      <c r="A52" s="6" t="s">
        <v>574</v>
      </c>
    </row>
    <row r="56">
      <c r="J56" s="80"/>
      <c r="K56" s="80"/>
      <c r="L56" s="80"/>
      <c r="M56" s="80"/>
    </row>
  </sheetData>
  <mergeCells count="132">
    <mergeCell ref="C35:D35"/>
    <mergeCell ref="E35:F35"/>
    <mergeCell ref="G35:H35"/>
    <mergeCell ref="I35:J35"/>
    <mergeCell ref="K35:L35"/>
    <mergeCell ref="A35:B35"/>
    <mergeCell ref="A36:B36"/>
    <mergeCell ref="C36:D36"/>
    <mergeCell ref="E36:F36"/>
    <mergeCell ref="G36:H36"/>
    <mergeCell ref="I36:J36"/>
    <mergeCell ref="K36:L36"/>
    <mergeCell ref="C37:D37"/>
    <mergeCell ref="E37:F37"/>
    <mergeCell ref="G37:H37"/>
    <mergeCell ref="I37:J37"/>
    <mergeCell ref="K37:L37"/>
    <mergeCell ref="A37:B37"/>
    <mergeCell ref="A38:B38"/>
    <mergeCell ref="C38:D38"/>
    <mergeCell ref="E38:F38"/>
    <mergeCell ref="G38:H38"/>
    <mergeCell ref="I38:J38"/>
    <mergeCell ref="K38:L38"/>
    <mergeCell ref="I41:J41"/>
    <mergeCell ref="K41:L41"/>
    <mergeCell ref="A39:B39"/>
    <mergeCell ref="C39:D39"/>
    <mergeCell ref="E39:F39"/>
    <mergeCell ref="G39:H39"/>
    <mergeCell ref="I39:J39"/>
    <mergeCell ref="K39:L39"/>
    <mergeCell ref="C41:D41"/>
    <mergeCell ref="E41:F41"/>
    <mergeCell ref="G41:H41"/>
    <mergeCell ref="A41:B41"/>
    <mergeCell ref="A42:B42"/>
    <mergeCell ref="C42:D42"/>
    <mergeCell ref="E42:F42"/>
    <mergeCell ref="G42:H42"/>
    <mergeCell ref="I42:J42"/>
    <mergeCell ref="K42:L42"/>
    <mergeCell ref="G44:H44"/>
    <mergeCell ref="I44:J44"/>
    <mergeCell ref="A43:B43"/>
    <mergeCell ref="C43:D43"/>
    <mergeCell ref="E43:F43"/>
    <mergeCell ref="G43:H43"/>
    <mergeCell ref="I43:J43"/>
    <mergeCell ref="K43:L43"/>
    <mergeCell ref="A44:B44"/>
    <mergeCell ref="K44:L44"/>
    <mergeCell ref="C44:D44"/>
    <mergeCell ref="E44:F44"/>
    <mergeCell ref="C45:D45"/>
    <mergeCell ref="E45:F45"/>
    <mergeCell ref="G45:H45"/>
    <mergeCell ref="I45:J45"/>
    <mergeCell ref="K45:L45"/>
    <mergeCell ref="A45:B45"/>
    <mergeCell ref="A46:B46"/>
    <mergeCell ref="C46:D46"/>
    <mergeCell ref="E46:F46"/>
    <mergeCell ref="G46:H46"/>
    <mergeCell ref="I46:J46"/>
    <mergeCell ref="K46:L46"/>
    <mergeCell ref="G48:H48"/>
    <mergeCell ref="I48:J48"/>
    <mergeCell ref="A47:B47"/>
    <mergeCell ref="C47:D47"/>
    <mergeCell ref="E47:F47"/>
    <mergeCell ref="G47:H47"/>
    <mergeCell ref="I47:J47"/>
    <mergeCell ref="K47:L47"/>
    <mergeCell ref="A48:B48"/>
    <mergeCell ref="K48:L48"/>
    <mergeCell ref="C1:D1"/>
    <mergeCell ref="E1:F1"/>
    <mergeCell ref="G1:H1"/>
    <mergeCell ref="I1:J1"/>
    <mergeCell ref="K1:L1"/>
    <mergeCell ref="A2:B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23:B23"/>
    <mergeCell ref="A24:B24"/>
    <mergeCell ref="A32:B32"/>
    <mergeCell ref="A34:B34"/>
    <mergeCell ref="C34:D34"/>
    <mergeCell ref="E34:F34"/>
    <mergeCell ref="G34:H34"/>
    <mergeCell ref="I34:J34"/>
    <mergeCell ref="K34:L34"/>
    <mergeCell ref="A25:B25"/>
    <mergeCell ref="A26:B26"/>
    <mergeCell ref="A27:B27"/>
    <mergeCell ref="A28:B28"/>
    <mergeCell ref="A29:B29"/>
    <mergeCell ref="A30:B30"/>
    <mergeCell ref="A31:B31"/>
    <mergeCell ref="A49:B49"/>
    <mergeCell ref="A50:B50"/>
    <mergeCell ref="C50:D50"/>
    <mergeCell ref="E50:F50"/>
    <mergeCell ref="G50:H50"/>
    <mergeCell ref="I50:J50"/>
    <mergeCell ref="K50:L50"/>
    <mergeCell ref="C48:D48"/>
    <mergeCell ref="E48:F48"/>
    <mergeCell ref="C49:D49"/>
    <mergeCell ref="E49:F49"/>
    <mergeCell ref="G49:H49"/>
    <mergeCell ref="I49:J49"/>
    <mergeCell ref="K49:L49"/>
  </mergeCells>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38"/>
    <col customWidth="1" min="2" max="3" width="15.75"/>
    <col customWidth="1" min="4" max="4" width="34.5"/>
  </cols>
  <sheetData>
    <row r="1">
      <c r="A1" s="68" t="s">
        <v>575</v>
      </c>
    </row>
    <row r="2">
      <c r="B2" s="6" t="s">
        <v>576</v>
      </c>
      <c r="C2" s="6" t="s">
        <v>577</v>
      </c>
      <c r="D2" s="6" t="s">
        <v>578</v>
      </c>
    </row>
    <row r="3">
      <c r="A3" s="101" t="s">
        <v>579</v>
      </c>
      <c r="B3" s="101" t="s">
        <v>580</v>
      </c>
      <c r="C3" s="101" t="s">
        <v>580</v>
      </c>
      <c r="D3" s="101" t="s">
        <v>581</v>
      </c>
    </row>
    <row r="4">
      <c r="A4" s="102" t="s">
        <v>582</v>
      </c>
      <c r="B4" s="102" t="s">
        <v>583</v>
      </c>
      <c r="C4" s="102" t="s">
        <v>583</v>
      </c>
      <c r="D4" s="8"/>
    </row>
    <row r="5">
      <c r="A5" s="101" t="s">
        <v>584</v>
      </c>
      <c r="B5" s="101">
        <v>256.0</v>
      </c>
      <c r="C5" s="101">
        <v>256.0</v>
      </c>
      <c r="D5" s="101" t="s">
        <v>585</v>
      </c>
    </row>
    <row r="6">
      <c r="A6" s="6" t="s">
        <v>586</v>
      </c>
      <c r="B6" s="6">
        <v>8.0</v>
      </c>
      <c r="C6" s="6">
        <v>8.0</v>
      </c>
    </row>
    <row r="7">
      <c r="A7" s="6" t="s">
        <v>587</v>
      </c>
      <c r="B7" s="6">
        <v>2048.0</v>
      </c>
      <c r="C7" s="6">
        <v>2048.0</v>
      </c>
    </row>
    <row r="8">
      <c r="A8" s="6" t="s">
        <v>588</v>
      </c>
      <c r="B8" s="6">
        <v>0.1</v>
      </c>
      <c r="C8" s="6">
        <v>0.1</v>
      </c>
    </row>
    <row r="9">
      <c r="A9" s="6" t="s">
        <v>589</v>
      </c>
      <c r="B9" s="6" t="s">
        <v>590</v>
      </c>
      <c r="C9" s="6" t="s">
        <v>590</v>
      </c>
    </row>
    <row r="10">
      <c r="A10" s="102" t="s">
        <v>591</v>
      </c>
      <c r="B10" s="102">
        <v>4.0</v>
      </c>
      <c r="C10" s="102">
        <v>4.0</v>
      </c>
      <c r="D10" s="8"/>
    </row>
    <row r="11">
      <c r="A11" s="6" t="s">
        <v>592</v>
      </c>
      <c r="B11" s="6">
        <f>3*POWER(10, -4)</f>
        <v>0.0003</v>
      </c>
      <c r="C11" s="6">
        <f>3*POW(10, -4)</f>
        <v>0.0003</v>
      </c>
      <c r="D11" s="6" t="s">
        <v>593</v>
      </c>
    </row>
    <row r="12">
      <c r="A12" s="6" t="s">
        <v>594</v>
      </c>
      <c r="B12" s="6">
        <v>0.9</v>
      </c>
      <c r="C12" s="6">
        <v>0.9</v>
      </c>
    </row>
    <row r="13">
      <c r="A13" s="6" t="s">
        <v>595</v>
      </c>
      <c r="B13" s="6">
        <v>0.999</v>
      </c>
      <c r="C13" s="6">
        <v>0.999</v>
      </c>
    </row>
    <row r="14">
      <c r="A14" s="6" t="s">
        <v>596</v>
      </c>
      <c r="B14" s="6">
        <v>0.01</v>
      </c>
      <c r="C14" s="6">
        <v>0.01</v>
      </c>
    </row>
    <row r="15">
      <c r="A15" s="6" t="s">
        <v>597</v>
      </c>
      <c r="B15" s="6">
        <f>POW(10, 6)</f>
        <v>1000000</v>
      </c>
      <c r="C15" s="6">
        <v>1000000.0</v>
      </c>
    </row>
    <row r="16">
      <c r="A16" s="6" t="s">
        <v>598</v>
      </c>
      <c r="B16" s="6">
        <v>0.0</v>
      </c>
      <c r="C16" s="6">
        <v>0.0</v>
      </c>
    </row>
    <row r="17">
      <c r="A17" s="102" t="s">
        <v>599</v>
      </c>
      <c r="B17" s="102">
        <v>0.5</v>
      </c>
      <c r="C17" s="102">
        <v>0.5</v>
      </c>
      <c r="D17" s="8"/>
    </row>
    <row r="18">
      <c r="A18" s="6" t="s">
        <v>600</v>
      </c>
      <c r="B18" s="6" t="s">
        <v>601</v>
      </c>
      <c r="C18" s="6" t="s">
        <v>601</v>
      </c>
    </row>
  </sheetData>
  <mergeCells count="4">
    <mergeCell ref="A1:D1"/>
    <mergeCell ref="D3:D4"/>
    <mergeCell ref="D5:D10"/>
    <mergeCell ref="D11:D17"/>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03" t="s">
        <v>602</v>
      </c>
      <c r="B1" s="104" t="s">
        <v>603</v>
      </c>
      <c r="C1" s="12"/>
      <c r="D1" s="104" t="s">
        <v>604</v>
      </c>
      <c r="E1" s="12"/>
      <c r="F1" s="104" t="s">
        <v>605</v>
      </c>
      <c r="G1" s="12"/>
      <c r="H1" s="104" t="s">
        <v>606</v>
      </c>
      <c r="I1" s="12"/>
      <c r="J1" s="104" t="s">
        <v>607</v>
      </c>
      <c r="K1" s="12"/>
      <c r="L1" s="104" t="s">
        <v>608</v>
      </c>
      <c r="M1" s="12"/>
      <c r="N1" s="104" t="s">
        <v>609</v>
      </c>
      <c r="O1" s="12"/>
    </row>
    <row r="2">
      <c r="A2" s="103" t="s">
        <v>610</v>
      </c>
      <c r="B2" s="105">
        <v>129.0</v>
      </c>
      <c r="C2" s="12"/>
      <c r="D2" s="105">
        <v>86.0</v>
      </c>
      <c r="E2" s="12"/>
      <c r="F2" s="105">
        <v>82.0</v>
      </c>
      <c r="G2" s="12"/>
      <c r="H2" s="105">
        <v>81.0</v>
      </c>
      <c r="I2" s="12"/>
      <c r="J2" s="105">
        <v>81.0</v>
      </c>
      <c r="K2" s="12"/>
      <c r="L2" s="105">
        <v>84.0</v>
      </c>
      <c r="M2" s="12"/>
      <c r="N2" s="105">
        <v>82.0</v>
      </c>
      <c r="O2" s="12"/>
    </row>
    <row r="3">
      <c r="A3" s="103" t="s">
        <v>611</v>
      </c>
      <c r="B3" s="105">
        <v>87.0</v>
      </c>
      <c r="C3" s="12"/>
      <c r="D3" s="105">
        <v>132.0</v>
      </c>
      <c r="E3" s="12"/>
      <c r="F3" s="105">
        <v>82.0</v>
      </c>
      <c r="G3" s="12"/>
      <c r="H3" s="105">
        <v>86.0</v>
      </c>
      <c r="I3" s="12"/>
      <c r="J3" s="105">
        <v>80.0</v>
      </c>
      <c r="K3" s="12"/>
      <c r="L3" s="105">
        <v>83.0</v>
      </c>
      <c r="M3" s="12"/>
      <c r="N3" s="105">
        <v>87.0</v>
      </c>
      <c r="O3" s="12"/>
    </row>
    <row r="4">
      <c r="A4" s="103" t="s">
        <v>612</v>
      </c>
      <c r="B4" s="105">
        <v>87.0</v>
      </c>
      <c r="C4" s="12"/>
      <c r="D4" s="105">
        <v>81.0</v>
      </c>
      <c r="E4" s="12"/>
      <c r="F4" s="105">
        <v>111.0</v>
      </c>
      <c r="G4" s="12"/>
      <c r="H4" s="105">
        <v>81.0</v>
      </c>
      <c r="I4" s="12"/>
      <c r="J4" s="105">
        <v>66.0</v>
      </c>
      <c r="K4" s="12"/>
      <c r="L4" s="105">
        <v>84.0</v>
      </c>
      <c r="M4" s="12"/>
      <c r="N4" s="105">
        <v>82.0</v>
      </c>
      <c r="O4" s="12"/>
    </row>
    <row r="5">
      <c r="A5" s="103" t="s">
        <v>613</v>
      </c>
      <c r="B5" s="105">
        <v>87.0</v>
      </c>
      <c r="C5" s="12"/>
      <c r="D5" s="105">
        <v>85.0</v>
      </c>
      <c r="E5" s="12"/>
      <c r="F5" s="105">
        <v>82.0</v>
      </c>
      <c r="G5" s="12"/>
      <c r="H5" s="105">
        <v>111.0</v>
      </c>
      <c r="I5" s="12"/>
      <c r="J5" s="105">
        <v>81.0</v>
      </c>
      <c r="K5" s="12"/>
      <c r="L5" s="105">
        <v>84.0</v>
      </c>
      <c r="M5" s="12"/>
      <c r="N5" s="105">
        <v>86.0</v>
      </c>
      <c r="O5" s="12"/>
    </row>
    <row r="7">
      <c r="A7" s="6" t="s">
        <v>614</v>
      </c>
    </row>
    <row r="16">
      <c r="J16" s="106"/>
      <c r="K16" s="106"/>
      <c r="L16" s="106"/>
      <c r="M16" s="106"/>
      <c r="N16" s="106"/>
      <c r="O16" s="106"/>
    </row>
    <row r="17">
      <c r="J17" s="107"/>
      <c r="K17" s="107"/>
      <c r="L17" s="107"/>
      <c r="M17" s="107"/>
      <c r="N17" s="108"/>
      <c r="O17" s="108"/>
    </row>
    <row r="18">
      <c r="J18" s="107"/>
      <c r="K18" s="107"/>
      <c r="L18" s="107"/>
      <c r="M18" s="107"/>
      <c r="N18" s="109"/>
      <c r="O18" s="109"/>
    </row>
    <row r="19">
      <c r="J19" s="108"/>
      <c r="K19" s="108"/>
      <c r="L19" s="108"/>
      <c r="M19" s="108"/>
      <c r="N19" s="108"/>
      <c r="O19" s="108"/>
    </row>
    <row r="20">
      <c r="J20" s="108"/>
      <c r="K20" s="108"/>
      <c r="L20" s="108"/>
      <c r="M20" s="108"/>
      <c r="N20" s="108"/>
      <c r="O20" s="108"/>
    </row>
  </sheetData>
  <mergeCells count="35">
    <mergeCell ref="B1:C1"/>
    <mergeCell ref="D1:E1"/>
    <mergeCell ref="F1:G1"/>
    <mergeCell ref="H1:I1"/>
    <mergeCell ref="J1:K1"/>
    <mergeCell ref="L1:M1"/>
    <mergeCell ref="N1:O1"/>
    <mergeCell ref="B2:C2"/>
    <mergeCell ref="D2:E2"/>
    <mergeCell ref="F2:G2"/>
    <mergeCell ref="H2:I2"/>
    <mergeCell ref="J2:K2"/>
    <mergeCell ref="L2:M2"/>
    <mergeCell ref="N2:O2"/>
    <mergeCell ref="B3:C3"/>
    <mergeCell ref="D3:E3"/>
    <mergeCell ref="F3:G3"/>
    <mergeCell ref="H3:I3"/>
    <mergeCell ref="J3:K3"/>
    <mergeCell ref="L3:M3"/>
    <mergeCell ref="N3:O3"/>
    <mergeCell ref="B5:C5"/>
    <mergeCell ref="D5:E5"/>
    <mergeCell ref="F5:G5"/>
    <mergeCell ref="H5:I5"/>
    <mergeCell ref="J5:K5"/>
    <mergeCell ref="L5:M5"/>
    <mergeCell ref="N5:O5"/>
    <mergeCell ref="B4:C4"/>
    <mergeCell ref="D4:E4"/>
    <mergeCell ref="F4:G4"/>
    <mergeCell ref="H4:I4"/>
    <mergeCell ref="J4:K4"/>
    <mergeCell ref="L4:M4"/>
    <mergeCell ref="N4:O4"/>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1"/>
      <c r="C1" s="13" t="s">
        <v>43</v>
      </c>
      <c r="D1" s="12"/>
      <c r="E1" s="13" t="s">
        <v>44</v>
      </c>
      <c r="F1" s="12"/>
      <c r="G1" s="13" t="s">
        <v>45</v>
      </c>
      <c r="H1" s="12"/>
      <c r="I1" s="13" t="s">
        <v>46</v>
      </c>
      <c r="J1" s="12"/>
    </row>
    <row r="2">
      <c r="A2" s="10" t="s">
        <v>47</v>
      </c>
      <c r="B2" s="12"/>
      <c r="C2" s="22" t="s">
        <v>48</v>
      </c>
      <c r="D2" s="22" t="s">
        <v>49</v>
      </c>
      <c r="E2" s="22" t="s">
        <v>48</v>
      </c>
      <c r="F2" s="22" t="s">
        <v>49</v>
      </c>
      <c r="G2" s="22" t="s">
        <v>48</v>
      </c>
      <c r="H2" s="22" t="s">
        <v>49</v>
      </c>
      <c r="I2" s="22" t="s">
        <v>48</v>
      </c>
      <c r="J2" s="22" t="s">
        <v>49</v>
      </c>
    </row>
    <row r="3">
      <c r="A3" s="10" t="s">
        <v>50</v>
      </c>
      <c r="B3" s="12"/>
      <c r="C3" s="23">
        <v>3.066910588E9</v>
      </c>
      <c r="D3" s="23">
        <v>3.027405851E9</v>
      </c>
      <c r="E3" s="23">
        <v>3.113334746E9</v>
      </c>
      <c r="F3" s="23">
        <v>3.045014892E9</v>
      </c>
      <c r="G3" s="23">
        <v>3.076412636E9</v>
      </c>
      <c r="H3" s="23">
        <v>3.029429255E9</v>
      </c>
      <c r="I3" s="23">
        <v>3.126429927E9</v>
      </c>
      <c r="J3" s="23">
        <v>3.055966542E9</v>
      </c>
    </row>
    <row r="4">
      <c r="A4" s="10" t="s">
        <v>51</v>
      </c>
      <c r="B4" s="12"/>
      <c r="C4" s="23">
        <v>2.899156158E9</v>
      </c>
      <c r="D4" s="23">
        <v>2.89118612E9</v>
      </c>
      <c r="E4" s="23">
        <v>2.90033398E9</v>
      </c>
      <c r="F4" s="23">
        <v>2.891236907E9</v>
      </c>
      <c r="G4" s="23">
        <v>2.899057446E9</v>
      </c>
      <c r="H4" s="23">
        <v>2.892472638E9</v>
      </c>
      <c r="I4" s="23">
        <v>2.896432361E9</v>
      </c>
      <c r="J4" s="23">
        <v>2.890932267E9</v>
      </c>
    </row>
    <row r="5">
      <c r="A5" s="10" t="s">
        <v>52</v>
      </c>
      <c r="B5" s="12"/>
      <c r="C5" s="24">
        <v>0.93</v>
      </c>
      <c r="D5" s="24">
        <v>0.9275</v>
      </c>
      <c r="E5" s="24">
        <v>0.9304</v>
      </c>
      <c r="F5" s="24">
        <v>0.9275</v>
      </c>
      <c r="G5" s="24">
        <v>0.93</v>
      </c>
      <c r="H5" s="24">
        <v>0.9279</v>
      </c>
      <c r="I5" s="24">
        <v>0.9292</v>
      </c>
      <c r="J5" s="24">
        <v>0.9274</v>
      </c>
    </row>
    <row r="6">
      <c r="A6" s="10" t="s">
        <v>53</v>
      </c>
      <c r="B6" s="12"/>
      <c r="C6" s="24">
        <v>0.0063</v>
      </c>
      <c r="D6" s="24">
        <v>0.0064</v>
      </c>
      <c r="E6" s="24">
        <v>0.007</v>
      </c>
      <c r="F6" s="24">
        <v>0.0065</v>
      </c>
      <c r="G6" s="24">
        <v>0.0067</v>
      </c>
      <c r="H6" s="24">
        <v>0.0068</v>
      </c>
      <c r="I6" s="24">
        <v>0.0095</v>
      </c>
      <c r="J6" s="24">
        <v>0.0082</v>
      </c>
    </row>
    <row r="7">
      <c r="A7" s="10" t="s">
        <v>54</v>
      </c>
      <c r="B7" s="12"/>
      <c r="C7" s="24">
        <v>0.9506</v>
      </c>
      <c r="D7" s="24">
        <v>0.9609</v>
      </c>
      <c r="E7" s="24">
        <v>0.9399</v>
      </c>
      <c r="F7" s="24">
        <v>0.9559</v>
      </c>
      <c r="G7" s="24">
        <v>0.9484</v>
      </c>
      <c r="H7" s="24">
        <v>0.9616</v>
      </c>
      <c r="I7" s="24">
        <v>0.9385</v>
      </c>
      <c r="J7" s="24">
        <v>0.9561</v>
      </c>
    </row>
    <row r="8">
      <c r="A8" s="10" t="s">
        <v>55</v>
      </c>
      <c r="B8" s="12"/>
      <c r="C8" s="23">
        <v>9.2368158E7</v>
      </c>
      <c r="D8" s="23">
        <v>9.1207758E7</v>
      </c>
      <c r="E8" s="23">
        <v>9.6751023E7</v>
      </c>
      <c r="F8" s="23">
        <v>1.06763692E8</v>
      </c>
      <c r="G8" s="23">
        <v>7.9544591E7</v>
      </c>
      <c r="H8" s="23">
        <v>7.9249542E7</v>
      </c>
      <c r="I8" s="23">
        <v>8.3773865E7</v>
      </c>
      <c r="J8" s="23">
        <v>8.0585127E7</v>
      </c>
    </row>
    <row r="9">
      <c r="A9" s="10" t="s">
        <v>56</v>
      </c>
      <c r="B9" s="12"/>
      <c r="C9" s="23">
        <v>1.34345443E8</v>
      </c>
      <c r="D9" s="23">
        <v>1.33248458E8</v>
      </c>
      <c r="E9" s="23">
        <v>1.36836407E8</v>
      </c>
      <c r="F9" s="23">
        <v>1.46580055E8</v>
      </c>
      <c r="G9" s="23">
        <v>1.35627802E8</v>
      </c>
      <c r="H9" s="23">
        <v>1.33692809E8</v>
      </c>
      <c r="I9" s="23">
        <v>1.34051679E8</v>
      </c>
      <c r="J9" s="23">
        <v>1.05082517E8</v>
      </c>
    </row>
    <row r="10">
      <c r="A10" s="10" t="s">
        <v>57</v>
      </c>
      <c r="B10" s="12"/>
      <c r="C10" s="23">
        <v>7.9968787E7</v>
      </c>
      <c r="D10" s="23">
        <v>7.8705321E7</v>
      </c>
      <c r="E10" s="23">
        <v>7.9966149E7</v>
      </c>
      <c r="F10" s="23">
        <v>7.8641056E7</v>
      </c>
      <c r="G10" s="23">
        <v>7.84163E7</v>
      </c>
      <c r="H10" s="23">
        <v>7.8626936E7</v>
      </c>
      <c r="I10" s="23">
        <v>7.9965829E7</v>
      </c>
      <c r="J10" s="23">
        <v>7.1407443E7</v>
      </c>
    </row>
    <row r="11">
      <c r="A11" s="10" t="s">
        <v>58</v>
      </c>
      <c r="B11" s="12"/>
      <c r="C11" s="23">
        <v>6.9473972E7</v>
      </c>
      <c r="D11" s="23">
        <v>6.7798088E7</v>
      </c>
      <c r="E11" s="23">
        <v>6.9644869E7</v>
      </c>
      <c r="F11" s="23">
        <v>6.8192015E7</v>
      </c>
      <c r="G11" s="23">
        <v>6.7618724E7</v>
      </c>
      <c r="H11" s="23">
        <v>6.8912135E7</v>
      </c>
      <c r="I11" s="23">
        <v>6.8311495E7</v>
      </c>
      <c r="J11" s="23">
        <v>6.6421262E7</v>
      </c>
    </row>
    <row r="12">
      <c r="A12" s="10" t="s">
        <v>59</v>
      </c>
      <c r="B12" s="12"/>
      <c r="C12" s="23">
        <v>7.9968787E7</v>
      </c>
      <c r="D12" s="23">
        <v>7.8705321E7</v>
      </c>
      <c r="E12" s="23">
        <v>7.9966149E7</v>
      </c>
      <c r="F12" s="23">
        <v>7.8641056E7</v>
      </c>
      <c r="G12" s="23">
        <v>7.84163E7</v>
      </c>
      <c r="H12" s="23">
        <v>7.8626936E7</v>
      </c>
      <c r="I12" s="23">
        <v>7.9965829E7</v>
      </c>
      <c r="J12" s="23">
        <v>7.1407443E7</v>
      </c>
    </row>
    <row r="13">
      <c r="A13" s="10" t="s">
        <v>60</v>
      </c>
      <c r="B13" s="12"/>
      <c r="C13" s="23">
        <v>1.34345443E8</v>
      </c>
      <c r="D13" s="23">
        <v>1.33248458E8</v>
      </c>
      <c r="E13" s="23">
        <v>1.36836407E8</v>
      </c>
      <c r="F13" s="23">
        <v>1.53592206E8</v>
      </c>
      <c r="G13" s="23">
        <v>1.35627802E8</v>
      </c>
      <c r="H13" s="23">
        <v>1.33692809E8</v>
      </c>
      <c r="I13" s="23">
        <v>1.34051679E8</v>
      </c>
      <c r="J13" s="23">
        <v>1.05082517E8</v>
      </c>
    </row>
    <row r="14">
      <c r="A14" s="10" t="s">
        <v>61</v>
      </c>
      <c r="B14" s="12"/>
      <c r="C14" s="22">
        <v>0.031869</v>
      </c>
      <c r="D14" s="22">
        <v>0.03245</v>
      </c>
      <c r="E14" s="22">
        <v>0.031055</v>
      </c>
      <c r="F14" s="22">
        <v>0.032129</v>
      </c>
      <c r="G14" s="22">
        <v>0.03459</v>
      </c>
      <c r="H14" s="22">
        <v>0.03556</v>
      </c>
      <c r="I14" s="22">
        <v>0.033394</v>
      </c>
      <c r="J14" s="22">
        <v>0.035108</v>
      </c>
    </row>
    <row r="15">
      <c r="A15" s="10" t="s">
        <v>62</v>
      </c>
      <c r="B15" s="12"/>
      <c r="C15" s="22">
        <v>0.022543</v>
      </c>
      <c r="D15" s="22">
        <v>0.020316</v>
      </c>
      <c r="E15" s="22">
        <v>0.020357</v>
      </c>
      <c r="F15" s="22">
        <v>0.019904</v>
      </c>
      <c r="G15" s="22">
        <v>0.024349</v>
      </c>
      <c r="H15" s="22">
        <v>0.02246</v>
      </c>
      <c r="I15" s="22">
        <v>0.022239</v>
      </c>
      <c r="J15" s="22">
        <v>0.021829</v>
      </c>
    </row>
    <row r="16">
      <c r="A16" s="10" t="s">
        <v>63</v>
      </c>
      <c r="B16" s="12"/>
      <c r="C16" s="22">
        <v>47.824</v>
      </c>
      <c r="D16" s="22">
        <v>47.78</v>
      </c>
      <c r="E16" s="22">
        <v>47.148</v>
      </c>
      <c r="F16" s="22">
        <v>47.667</v>
      </c>
      <c r="G16" s="22">
        <v>47.226</v>
      </c>
      <c r="H16" s="22">
        <v>47.211</v>
      </c>
      <c r="I16" s="22">
        <v>47.153</v>
      </c>
      <c r="J16" s="22">
        <v>47.07</v>
      </c>
    </row>
    <row r="17">
      <c r="A17" s="10" t="s">
        <v>64</v>
      </c>
      <c r="B17" s="12"/>
      <c r="C17" s="22">
        <v>0.0581727</v>
      </c>
      <c r="D17" s="22">
        <v>0.0505921</v>
      </c>
      <c r="E17" s="22">
        <v>0.0500851</v>
      </c>
      <c r="F17" s="22">
        <v>0.0409209</v>
      </c>
      <c r="G17" s="22">
        <v>0.0827516</v>
      </c>
      <c r="H17" s="22">
        <v>0.0870877</v>
      </c>
      <c r="I17" s="22">
        <v>0.0748388</v>
      </c>
      <c r="J17" s="22">
        <v>0.0790898</v>
      </c>
    </row>
    <row r="18">
      <c r="A18" s="10" t="s">
        <v>65</v>
      </c>
      <c r="B18" s="12"/>
      <c r="C18" s="22">
        <v>0.250807</v>
      </c>
      <c r="D18" s="22">
        <v>0.0807833</v>
      </c>
      <c r="E18" s="22">
        <v>0.0519949</v>
      </c>
      <c r="F18" s="22">
        <v>0.0549973</v>
      </c>
      <c r="G18" s="22">
        <v>0.286557</v>
      </c>
      <c r="H18" s="22">
        <v>0.136919</v>
      </c>
      <c r="I18" s="22">
        <v>0.113723</v>
      </c>
      <c r="J18" s="22">
        <v>0.0909473</v>
      </c>
    </row>
    <row r="19">
      <c r="A19" s="10" t="s">
        <v>66</v>
      </c>
      <c r="B19" s="12"/>
      <c r="C19" s="22">
        <v>58.1485</v>
      </c>
      <c r="D19" s="22">
        <v>58.3143</v>
      </c>
      <c r="E19" s="22">
        <v>54.1855</v>
      </c>
      <c r="F19" s="22">
        <v>54.3655</v>
      </c>
      <c r="G19" s="22">
        <v>56.6342</v>
      </c>
      <c r="H19" s="22">
        <v>57.0926</v>
      </c>
      <c r="I19" s="22">
        <v>56.4115</v>
      </c>
      <c r="J19" s="22">
        <v>56.4078</v>
      </c>
    </row>
    <row r="20">
      <c r="A20" s="10" t="s">
        <v>67</v>
      </c>
      <c r="B20" s="12"/>
      <c r="C20" s="22">
        <v>23.0</v>
      </c>
      <c r="D20" s="22">
        <v>23.0</v>
      </c>
      <c r="E20" s="22">
        <v>21.0</v>
      </c>
      <c r="F20" s="22">
        <v>20.0</v>
      </c>
      <c r="G20" s="22">
        <v>24.0</v>
      </c>
      <c r="H20" s="22">
        <v>24.0</v>
      </c>
      <c r="I20" s="22">
        <v>25.0</v>
      </c>
      <c r="J20" s="22">
        <v>25.0</v>
      </c>
    </row>
    <row r="21">
      <c r="A21" s="3" t="s">
        <v>68</v>
      </c>
      <c r="B21" s="5"/>
      <c r="C21" s="25" t="s">
        <v>69</v>
      </c>
      <c r="D21" s="25" t="s">
        <v>70</v>
      </c>
      <c r="E21" s="25" t="s">
        <v>71</v>
      </c>
      <c r="F21" s="25" t="s">
        <v>72</v>
      </c>
      <c r="G21" s="25" t="s">
        <v>73</v>
      </c>
      <c r="H21" s="25" t="s">
        <v>74</v>
      </c>
      <c r="I21" s="25" t="s">
        <v>75</v>
      </c>
      <c r="J21" s="25">
        <v>5.0</v>
      </c>
    </row>
    <row r="22">
      <c r="A22" s="26"/>
      <c r="B22" s="9"/>
      <c r="C22" s="27">
        <v>20.0</v>
      </c>
      <c r="D22" s="28" t="s">
        <v>76</v>
      </c>
      <c r="E22" s="27">
        <v>20.0</v>
      </c>
      <c r="F22" s="27" t="s">
        <v>77</v>
      </c>
      <c r="G22" s="29"/>
      <c r="H22" s="29"/>
      <c r="I22" s="29"/>
      <c r="J22" s="29"/>
    </row>
    <row r="23">
      <c r="A23" s="3" t="s">
        <v>78</v>
      </c>
      <c r="B23" s="5"/>
      <c r="C23" s="25" t="s">
        <v>79</v>
      </c>
      <c r="D23" s="25" t="s">
        <v>80</v>
      </c>
      <c r="E23" s="25" t="s">
        <v>81</v>
      </c>
      <c r="F23" s="25" t="s">
        <v>82</v>
      </c>
      <c r="G23" s="25" t="s">
        <v>83</v>
      </c>
      <c r="H23" s="25" t="s">
        <v>84</v>
      </c>
      <c r="I23" s="25" t="s">
        <v>85</v>
      </c>
      <c r="J23" s="25" t="s">
        <v>86</v>
      </c>
    </row>
    <row r="24">
      <c r="A24" s="26"/>
      <c r="B24" s="9"/>
      <c r="C24" s="29"/>
      <c r="D24" s="29"/>
      <c r="E24" s="29"/>
      <c r="F24" s="29"/>
      <c r="G24" s="29"/>
      <c r="H24" s="29"/>
      <c r="I24" s="29"/>
      <c r="J24" s="27" t="s">
        <v>87</v>
      </c>
    </row>
    <row r="25">
      <c r="A25" s="10" t="s">
        <v>88</v>
      </c>
      <c r="B25" s="12"/>
      <c r="C25" s="22" t="s">
        <v>89</v>
      </c>
      <c r="D25" s="22" t="s">
        <v>90</v>
      </c>
      <c r="E25" s="22" t="s">
        <v>91</v>
      </c>
      <c r="F25" s="22" t="s">
        <v>92</v>
      </c>
      <c r="G25" s="22" t="s">
        <v>93</v>
      </c>
      <c r="H25" s="22" t="s">
        <v>94</v>
      </c>
      <c r="I25" s="22" t="s">
        <v>95</v>
      </c>
      <c r="J25" s="22" t="s">
        <v>96</v>
      </c>
    </row>
    <row r="26">
      <c r="A26" s="10" t="s">
        <v>97</v>
      </c>
      <c r="B26" s="12"/>
      <c r="C26" s="23">
        <v>656695.0</v>
      </c>
      <c r="D26" s="23">
        <v>645764.0</v>
      </c>
      <c r="E26" s="23">
        <v>465553.0</v>
      </c>
      <c r="F26" s="23">
        <v>236241.0</v>
      </c>
      <c r="G26" s="23">
        <v>3243210.0</v>
      </c>
      <c r="H26" s="23">
        <v>547110.0</v>
      </c>
      <c r="I26" s="23">
        <v>924933.0</v>
      </c>
      <c r="J26" s="23">
        <v>565786.0</v>
      </c>
    </row>
    <row r="27">
      <c r="A27" s="10" t="s">
        <v>98</v>
      </c>
      <c r="B27" s="12"/>
      <c r="C27" s="23">
        <v>9.7336581E7</v>
      </c>
      <c r="D27" s="23">
        <v>1.0175637E8</v>
      </c>
      <c r="E27" s="23">
        <v>1.33754774E8</v>
      </c>
      <c r="F27" s="23">
        <v>1.33693887E8</v>
      </c>
      <c r="G27" s="23">
        <v>9.4071675E7</v>
      </c>
      <c r="H27" s="23">
        <v>8.6466817E7</v>
      </c>
      <c r="I27" s="23">
        <v>9.3018382E7</v>
      </c>
      <c r="J27" s="23">
        <v>8.2669398E7</v>
      </c>
    </row>
    <row r="28">
      <c r="A28" s="10" t="s">
        <v>99</v>
      </c>
      <c r="B28" s="12"/>
      <c r="C28" s="23">
        <v>9.7336581E7</v>
      </c>
      <c r="D28" s="23">
        <v>9.8999767E7</v>
      </c>
      <c r="E28" s="23">
        <v>1.33754774E8</v>
      </c>
      <c r="F28" s="23">
        <v>1.33693887E8</v>
      </c>
      <c r="G28" s="23">
        <v>9.4071675E7</v>
      </c>
      <c r="H28" s="23">
        <v>8.6466817E7</v>
      </c>
      <c r="I28" s="23">
        <v>9.3018382E7</v>
      </c>
      <c r="J28" s="23">
        <v>8.2669398E7</v>
      </c>
    </row>
    <row r="29">
      <c r="A29" s="10" t="s">
        <v>100</v>
      </c>
      <c r="B29" s="12"/>
      <c r="C29" s="23">
        <v>7.5276746E7</v>
      </c>
      <c r="D29" s="23">
        <v>7.0314677E7</v>
      </c>
      <c r="E29" s="23">
        <v>7.9966149E7</v>
      </c>
      <c r="F29" s="23">
        <v>7.039441E7</v>
      </c>
      <c r="G29" s="23">
        <v>5.9847838E7</v>
      </c>
      <c r="H29" s="23">
        <v>6.3209465E7</v>
      </c>
      <c r="I29" s="23">
        <v>5.8273619E7</v>
      </c>
      <c r="J29" s="23">
        <v>5.7880306E7</v>
      </c>
    </row>
    <row r="30">
      <c r="A30" s="10" t="s">
        <v>101</v>
      </c>
      <c r="B30" s="12"/>
      <c r="C30" s="22" t="s">
        <v>102</v>
      </c>
      <c r="D30" s="30" t="s">
        <v>103</v>
      </c>
      <c r="E30" s="22" t="s">
        <v>104</v>
      </c>
      <c r="F30" s="22" t="s">
        <v>105</v>
      </c>
      <c r="G30" s="22" t="s">
        <v>106</v>
      </c>
      <c r="H30" s="22" t="s">
        <v>107</v>
      </c>
      <c r="I30" s="22" t="s">
        <v>108</v>
      </c>
      <c r="J30" s="22" t="s">
        <v>109</v>
      </c>
    </row>
    <row r="31">
      <c r="A31" s="10" t="s">
        <v>110</v>
      </c>
      <c r="B31" s="12"/>
      <c r="C31" s="22" t="s">
        <v>111</v>
      </c>
      <c r="D31" s="22" t="s">
        <v>112</v>
      </c>
      <c r="E31" s="22" t="s">
        <v>113</v>
      </c>
      <c r="F31" s="22" t="s">
        <v>114</v>
      </c>
      <c r="G31" s="22" t="s">
        <v>115</v>
      </c>
      <c r="H31" s="22" t="s">
        <v>116</v>
      </c>
      <c r="I31" s="22" t="s">
        <v>117</v>
      </c>
      <c r="J31" s="22" t="s">
        <v>118</v>
      </c>
    </row>
    <row r="32">
      <c r="A32" s="10" t="s">
        <v>119</v>
      </c>
      <c r="B32" s="12"/>
      <c r="C32" s="25" t="s">
        <v>120</v>
      </c>
      <c r="D32" s="25" t="s">
        <v>121</v>
      </c>
      <c r="E32" s="25" t="s">
        <v>122</v>
      </c>
      <c r="F32" s="25" t="s">
        <v>123</v>
      </c>
      <c r="G32" s="25" t="s">
        <v>124</v>
      </c>
      <c r="H32" s="25" t="s">
        <v>125</v>
      </c>
      <c r="I32" s="25" t="s">
        <v>126</v>
      </c>
      <c r="J32" s="25" t="s">
        <v>121</v>
      </c>
    </row>
    <row r="33">
      <c r="A33" s="31"/>
      <c r="B33" s="11"/>
      <c r="C33" s="11"/>
      <c r="D33" s="11"/>
      <c r="E33" s="11"/>
      <c r="F33" s="11"/>
      <c r="G33" s="11"/>
      <c r="H33" s="11"/>
      <c r="I33" s="11"/>
      <c r="J33" s="12"/>
    </row>
    <row r="34">
      <c r="A34" s="10" t="s">
        <v>6</v>
      </c>
      <c r="B34" s="12"/>
      <c r="C34" s="32" t="s">
        <v>127</v>
      </c>
      <c r="D34" s="9"/>
      <c r="E34" s="32" t="s">
        <v>128</v>
      </c>
      <c r="F34" s="9"/>
      <c r="G34" s="32" t="s">
        <v>129</v>
      </c>
      <c r="H34" s="9"/>
      <c r="I34" s="32" t="s">
        <v>128</v>
      </c>
      <c r="J34" s="9"/>
    </row>
    <row r="35">
      <c r="A35" s="10" t="s">
        <v>130</v>
      </c>
      <c r="B35" s="12"/>
      <c r="C35" s="33">
        <v>95462.0</v>
      </c>
      <c r="D35" s="9"/>
      <c r="E35" s="32" t="s">
        <v>128</v>
      </c>
      <c r="F35" s="9"/>
      <c r="G35" s="33">
        <v>95492.0</v>
      </c>
      <c r="H35" s="9"/>
      <c r="I35" s="32" t="s">
        <v>128</v>
      </c>
      <c r="J35" s="9"/>
    </row>
    <row r="36">
      <c r="A36" s="10" t="s">
        <v>8</v>
      </c>
      <c r="B36" s="12"/>
      <c r="C36" s="13" t="s">
        <v>131</v>
      </c>
      <c r="D36" s="12"/>
      <c r="E36" s="13" t="s">
        <v>128</v>
      </c>
      <c r="F36" s="12"/>
      <c r="G36" s="13" t="s">
        <v>132</v>
      </c>
      <c r="H36" s="12"/>
      <c r="I36" s="13" t="s">
        <v>128</v>
      </c>
      <c r="J36" s="12"/>
    </row>
    <row r="37">
      <c r="A37" s="10" t="s">
        <v>10</v>
      </c>
      <c r="B37" s="12"/>
      <c r="C37" s="13" t="s">
        <v>133</v>
      </c>
      <c r="D37" s="12"/>
      <c r="E37" s="13" t="s">
        <v>128</v>
      </c>
      <c r="F37" s="12"/>
      <c r="G37" s="13" t="s">
        <v>134</v>
      </c>
      <c r="H37" s="12"/>
      <c r="I37" s="13" t="s">
        <v>128</v>
      </c>
      <c r="J37" s="12"/>
    </row>
    <row r="38">
      <c r="A38" s="10" t="s">
        <v>12</v>
      </c>
      <c r="B38" s="12"/>
      <c r="C38" s="13" t="s">
        <v>135</v>
      </c>
      <c r="D38" s="12"/>
      <c r="E38" s="13" t="s">
        <v>128</v>
      </c>
      <c r="F38" s="12"/>
      <c r="G38" s="13" t="s">
        <v>134</v>
      </c>
      <c r="H38" s="12"/>
      <c r="I38" s="13" t="s">
        <v>128</v>
      </c>
      <c r="J38" s="12"/>
    </row>
    <row r="39">
      <c r="A39" s="13" t="s">
        <v>14</v>
      </c>
      <c r="B39" s="12"/>
      <c r="C39" s="13" t="s">
        <v>132</v>
      </c>
      <c r="D39" s="12"/>
      <c r="E39" s="13" t="s">
        <v>136</v>
      </c>
      <c r="F39" s="12"/>
      <c r="G39" s="13" t="s">
        <v>137</v>
      </c>
      <c r="H39" s="12"/>
      <c r="I39" s="13" t="s">
        <v>134</v>
      </c>
      <c r="J39" s="12"/>
    </row>
    <row r="40">
      <c r="A40" s="34"/>
      <c r="B40" s="11"/>
      <c r="C40" s="11"/>
      <c r="D40" s="11"/>
      <c r="E40" s="11"/>
      <c r="F40" s="11"/>
      <c r="G40" s="11"/>
      <c r="H40" s="11"/>
      <c r="I40" s="11"/>
      <c r="J40" s="12"/>
    </row>
    <row r="41">
      <c r="A41" s="15" t="s">
        <v>138</v>
      </c>
      <c r="B41" s="12"/>
      <c r="C41" s="13">
        <v>39.0</v>
      </c>
      <c r="D41" s="12"/>
      <c r="E41" s="13" t="s">
        <v>128</v>
      </c>
      <c r="F41" s="12"/>
      <c r="G41" s="13">
        <v>16.0</v>
      </c>
      <c r="H41" s="12"/>
      <c r="I41" s="13" t="s">
        <v>128</v>
      </c>
      <c r="J41" s="12"/>
    </row>
    <row r="42">
      <c r="A42" s="35" t="s">
        <v>139</v>
      </c>
      <c r="B42" s="12"/>
      <c r="C42" s="13">
        <v>1849.0</v>
      </c>
      <c r="D42" s="12"/>
      <c r="E42" s="13" t="s">
        <v>128</v>
      </c>
      <c r="F42" s="12"/>
      <c r="G42" s="13">
        <v>761.0</v>
      </c>
      <c r="H42" s="12"/>
      <c r="I42" s="13" t="s">
        <v>128</v>
      </c>
      <c r="J42" s="12"/>
    </row>
    <row r="43">
      <c r="A43" s="15" t="s">
        <v>140</v>
      </c>
      <c r="B43" s="12"/>
      <c r="C43" s="13">
        <v>106.0</v>
      </c>
      <c r="D43" s="12"/>
      <c r="E43" s="13" t="s">
        <v>128</v>
      </c>
      <c r="F43" s="12"/>
      <c r="G43" s="13">
        <v>97.0</v>
      </c>
      <c r="H43" s="12"/>
      <c r="I43" s="13" t="s">
        <v>128</v>
      </c>
      <c r="J43" s="12"/>
    </row>
    <row r="44">
      <c r="A44" s="15" t="s">
        <v>141</v>
      </c>
      <c r="B44" s="12"/>
      <c r="C44" s="13">
        <v>4.0</v>
      </c>
      <c r="D44" s="12"/>
      <c r="E44" s="13" t="s">
        <v>128</v>
      </c>
      <c r="F44" s="12"/>
      <c r="G44" s="13">
        <v>2.0</v>
      </c>
      <c r="H44" s="12"/>
      <c r="I44" s="13" t="s">
        <v>128</v>
      </c>
      <c r="J44" s="12"/>
    </row>
    <row r="45">
      <c r="A45" s="35" t="s">
        <v>142</v>
      </c>
      <c r="B45" s="12"/>
      <c r="C45" s="13">
        <v>117.0</v>
      </c>
      <c r="D45" s="12"/>
      <c r="E45" s="13" t="s">
        <v>128</v>
      </c>
      <c r="F45" s="12"/>
      <c r="G45" s="13">
        <v>51.0</v>
      </c>
      <c r="H45" s="12"/>
      <c r="I45" s="13" t="s">
        <v>128</v>
      </c>
      <c r="J45" s="12"/>
    </row>
    <row r="46">
      <c r="A46" s="15" t="s">
        <v>143</v>
      </c>
      <c r="B46" s="12"/>
      <c r="C46" s="13">
        <v>484.0</v>
      </c>
      <c r="D46" s="12"/>
      <c r="E46" s="13" t="s">
        <v>128</v>
      </c>
      <c r="F46" s="12"/>
      <c r="G46" s="13">
        <v>365.0</v>
      </c>
      <c r="H46" s="12"/>
      <c r="I46" s="13" t="s">
        <v>128</v>
      </c>
      <c r="J46" s="12"/>
    </row>
    <row r="47">
      <c r="A47" s="15" t="s">
        <v>144</v>
      </c>
      <c r="B47" s="12"/>
      <c r="C47" s="13">
        <v>21.0</v>
      </c>
      <c r="D47" s="12"/>
      <c r="E47" s="13">
        <v>47.0</v>
      </c>
      <c r="F47" s="12"/>
      <c r="G47" s="13">
        <v>15.0</v>
      </c>
      <c r="H47" s="12"/>
      <c r="I47" s="13">
        <v>42.0</v>
      </c>
      <c r="J47" s="12"/>
    </row>
    <row r="48">
      <c r="A48" s="15" t="s">
        <v>145</v>
      </c>
      <c r="B48" s="12"/>
      <c r="C48" s="13">
        <v>779.0</v>
      </c>
      <c r="D48" s="12"/>
      <c r="E48" s="13">
        <v>941.0</v>
      </c>
      <c r="F48" s="12"/>
      <c r="G48" s="13">
        <v>766.0</v>
      </c>
      <c r="H48" s="12"/>
      <c r="I48" s="13">
        <v>782.0</v>
      </c>
      <c r="J48" s="12"/>
    </row>
    <row r="49">
      <c r="A49" s="15" t="s">
        <v>146</v>
      </c>
      <c r="B49" s="12"/>
      <c r="C49" s="13">
        <v>201.0</v>
      </c>
      <c r="D49" s="12"/>
      <c r="E49" s="13">
        <v>130.0</v>
      </c>
      <c r="F49" s="12"/>
      <c r="G49" s="13">
        <v>206.0</v>
      </c>
      <c r="H49" s="12"/>
      <c r="I49" s="13">
        <v>106.0</v>
      </c>
      <c r="J49" s="12"/>
    </row>
    <row r="50">
      <c r="A50" s="15" t="s">
        <v>147</v>
      </c>
      <c r="B50" s="12"/>
      <c r="C50" s="36" t="s">
        <v>148</v>
      </c>
      <c r="D50" s="12"/>
      <c r="E50" s="36" t="s">
        <v>148</v>
      </c>
      <c r="F50" s="12"/>
      <c r="G50" s="36" t="s">
        <v>148</v>
      </c>
      <c r="H50" s="12"/>
      <c r="I50" s="36" t="s">
        <v>148</v>
      </c>
      <c r="J50" s="12"/>
    </row>
    <row r="52">
      <c r="A52" s="6" t="s">
        <v>149</v>
      </c>
    </row>
  </sheetData>
  <mergeCells count="117">
    <mergeCell ref="G35:H35"/>
    <mergeCell ref="I35:J35"/>
    <mergeCell ref="G36:H36"/>
    <mergeCell ref="I36:J36"/>
    <mergeCell ref="G37:H37"/>
    <mergeCell ref="I37:J37"/>
    <mergeCell ref="C35:D35"/>
    <mergeCell ref="E35:F35"/>
    <mergeCell ref="A36:B36"/>
    <mergeCell ref="C36:D36"/>
    <mergeCell ref="E36:F36"/>
    <mergeCell ref="C37:D37"/>
    <mergeCell ref="E37:F37"/>
    <mergeCell ref="G39:H39"/>
    <mergeCell ref="I39:J39"/>
    <mergeCell ref="A37:B37"/>
    <mergeCell ref="A38:B38"/>
    <mergeCell ref="C38:D38"/>
    <mergeCell ref="E38:F38"/>
    <mergeCell ref="G38:H38"/>
    <mergeCell ref="I38:J38"/>
    <mergeCell ref="A39:B39"/>
    <mergeCell ref="C39:D39"/>
    <mergeCell ref="E39:F39"/>
    <mergeCell ref="A40:J40"/>
    <mergeCell ref="C41:D41"/>
    <mergeCell ref="E41:F41"/>
    <mergeCell ref="G41:H41"/>
    <mergeCell ref="I41:J41"/>
    <mergeCell ref="G43:H43"/>
    <mergeCell ref="I43:J43"/>
    <mergeCell ref="A41:B41"/>
    <mergeCell ref="A42:B42"/>
    <mergeCell ref="C42:D42"/>
    <mergeCell ref="E42:F42"/>
    <mergeCell ref="G42:H42"/>
    <mergeCell ref="I42:J42"/>
    <mergeCell ref="A43:B43"/>
    <mergeCell ref="E46:F46"/>
    <mergeCell ref="G46:H46"/>
    <mergeCell ref="A45:B45"/>
    <mergeCell ref="C45:D45"/>
    <mergeCell ref="E45:F45"/>
    <mergeCell ref="G45:H45"/>
    <mergeCell ref="I45:J45"/>
    <mergeCell ref="C46:D46"/>
    <mergeCell ref="I46:J46"/>
    <mergeCell ref="C48:D48"/>
    <mergeCell ref="E48:F48"/>
    <mergeCell ref="A49:B49"/>
    <mergeCell ref="C49:D49"/>
    <mergeCell ref="E49:F49"/>
    <mergeCell ref="A50:B50"/>
    <mergeCell ref="C50:D50"/>
    <mergeCell ref="E50:F50"/>
    <mergeCell ref="G48:H48"/>
    <mergeCell ref="I48:J48"/>
    <mergeCell ref="G49:H49"/>
    <mergeCell ref="I49:J49"/>
    <mergeCell ref="G50:H50"/>
    <mergeCell ref="I50:J50"/>
    <mergeCell ref="A46:B46"/>
    <mergeCell ref="A47:B47"/>
    <mergeCell ref="C47:D47"/>
    <mergeCell ref="E47:F47"/>
    <mergeCell ref="G47:H47"/>
    <mergeCell ref="I47:J47"/>
    <mergeCell ref="A48:B48"/>
    <mergeCell ref="C1:D1"/>
    <mergeCell ref="E1:F1"/>
    <mergeCell ref="G1:H1"/>
    <mergeCell ref="I1:J1"/>
    <mergeCell ref="A2:B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23:B23"/>
    <mergeCell ref="A24:B24"/>
    <mergeCell ref="A25:B25"/>
    <mergeCell ref="A26:B26"/>
    <mergeCell ref="A27:B27"/>
    <mergeCell ref="A28:B28"/>
    <mergeCell ref="A29:B29"/>
    <mergeCell ref="A30:B30"/>
    <mergeCell ref="A31:B31"/>
    <mergeCell ref="A33:J33"/>
    <mergeCell ref="A32:B32"/>
    <mergeCell ref="A34:B34"/>
    <mergeCell ref="C34:D34"/>
    <mergeCell ref="E34:F34"/>
    <mergeCell ref="G34:H34"/>
    <mergeCell ref="I34:J34"/>
    <mergeCell ref="A35:B35"/>
    <mergeCell ref="C43:D43"/>
    <mergeCell ref="E43:F43"/>
    <mergeCell ref="A44:B44"/>
    <mergeCell ref="C44:D44"/>
    <mergeCell ref="E44:F44"/>
    <mergeCell ref="G44:H44"/>
    <mergeCell ref="I44:J44"/>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1"/>
      <c r="C1" s="13" t="s">
        <v>150</v>
      </c>
      <c r="D1" s="12"/>
      <c r="E1" s="13" t="s">
        <v>151</v>
      </c>
      <c r="F1" s="12"/>
      <c r="G1" s="13" t="s">
        <v>152</v>
      </c>
      <c r="H1" s="12"/>
      <c r="I1" s="13" t="s">
        <v>153</v>
      </c>
      <c r="J1" s="12"/>
      <c r="K1" s="37" t="s">
        <v>154</v>
      </c>
      <c r="L1" s="12"/>
      <c r="M1" s="38" t="s">
        <v>155</v>
      </c>
      <c r="N1" s="12"/>
    </row>
    <row r="2">
      <c r="A2" s="10" t="s">
        <v>47</v>
      </c>
      <c r="B2" s="12"/>
      <c r="C2" s="22" t="s">
        <v>48</v>
      </c>
      <c r="D2" s="22" t="s">
        <v>49</v>
      </c>
      <c r="E2" s="22" t="s">
        <v>48</v>
      </c>
      <c r="F2" s="22" t="s">
        <v>49</v>
      </c>
      <c r="G2" s="22" t="s">
        <v>48</v>
      </c>
      <c r="H2" s="22" t="s">
        <v>49</v>
      </c>
      <c r="I2" s="22" t="s">
        <v>48</v>
      </c>
      <c r="J2" s="22" t="s">
        <v>49</v>
      </c>
      <c r="K2" s="39" t="s">
        <v>48</v>
      </c>
      <c r="L2" s="40" t="s">
        <v>49</v>
      </c>
      <c r="M2" s="39" t="s">
        <v>48</v>
      </c>
      <c r="N2" s="40" t="s">
        <v>49</v>
      </c>
    </row>
    <row r="3">
      <c r="A3" s="10" t="s">
        <v>50</v>
      </c>
      <c r="B3" s="12"/>
      <c r="C3" s="23">
        <v>3.061728176E9</v>
      </c>
      <c r="D3" s="23">
        <v>2.966518362E9</v>
      </c>
      <c r="E3" s="23">
        <v>3.119928838E9</v>
      </c>
      <c r="F3" s="23">
        <v>2.998534729E9</v>
      </c>
      <c r="G3" s="23">
        <v>3.057695176E9</v>
      </c>
      <c r="H3" s="23">
        <v>2.967468066E9</v>
      </c>
      <c r="I3" s="41" t="s">
        <v>156</v>
      </c>
      <c r="J3" s="23"/>
      <c r="K3" s="42">
        <v>3.025610697E9</v>
      </c>
      <c r="L3" s="43">
        <v>2.946206935E9</v>
      </c>
      <c r="M3" s="44">
        <v>3.036925878E9</v>
      </c>
      <c r="N3" s="45">
        <v>2.942872339E9</v>
      </c>
    </row>
    <row r="4">
      <c r="A4" s="10" t="s">
        <v>51</v>
      </c>
      <c r="B4" s="12"/>
      <c r="C4" s="23">
        <v>3.018652256E9</v>
      </c>
      <c r="D4" s="23">
        <v>2.925486869E9</v>
      </c>
      <c r="E4" s="23">
        <v>3.018646835E9</v>
      </c>
      <c r="F4" s="23">
        <v>2.925144368E9</v>
      </c>
      <c r="G4" s="23">
        <v>3.017998924E9</v>
      </c>
      <c r="H4" s="23">
        <v>2.922948948E9</v>
      </c>
      <c r="I4" s="23"/>
      <c r="J4" s="23"/>
      <c r="K4" s="42">
        <v>3.017870401E9</v>
      </c>
      <c r="L4" s="43">
        <v>2.921771273E9</v>
      </c>
      <c r="M4" s="44">
        <v>3.021114199E9</v>
      </c>
      <c r="N4" s="45">
        <v>2.934985406E9</v>
      </c>
    </row>
    <row r="5">
      <c r="A5" s="10" t="s">
        <v>52</v>
      </c>
      <c r="B5" s="12"/>
      <c r="C5" s="24">
        <v>0.9892</v>
      </c>
      <c r="D5" s="24">
        <v>0.9924</v>
      </c>
      <c r="E5" s="24">
        <v>0.9892</v>
      </c>
      <c r="F5" s="24">
        <v>0.9923</v>
      </c>
      <c r="G5" s="24">
        <v>0.989</v>
      </c>
      <c r="H5" s="24">
        <v>0.9915</v>
      </c>
      <c r="I5" s="24"/>
      <c r="J5" s="24"/>
      <c r="K5" s="46">
        <v>0.989</v>
      </c>
      <c r="L5" s="47">
        <v>0.9911</v>
      </c>
      <c r="M5" s="48">
        <v>0.99</v>
      </c>
      <c r="N5" s="49">
        <v>0.9956</v>
      </c>
    </row>
    <row r="6">
      <c r="A6" s="10" t="s">
        <v>53</v>
      </c>
      <c r="B6" s="12"/>
      <c r="C6" s="24">
        <v>0.0036</v>
      </c>
      <c r="D6" s="24">
        <v>0.0035</v>
      </c>
      <c r="E6" s="24">
        <v>0.0051</v>
      </c>
      <c r="F6" s="24">
        <v>0.0048</v>
      </c>
      <c r="G6" s="24">
        <v>0.0037</v>
      </c>
      <c r="H6" s="24">
        <v>0.0032</v>
      </c>
      <c r="I6" s="24"/>
      <c r="J6" s="24"/>
      <c r="K6" s="46">
        <v>7.0E-4</v>
      </c>
      <c r="L6" s="47">
        <v>0.0016</v>
      </c>
      <c r="M6" s="48">
        <v>0.0019</v>
      </c>
      <c r="N6" s="49">
        <v>0.0019</v>
      </c>
    </row>
    <row r="7">
      <c r="A7" s="10" t="s">
        <v>54</v>
      </c>
      <c r="B7" s="12"/>
      <c r="C7" s="24">
        <v>0.9956</v>
      </c>
      <c r="D7" s="24">
        <v>0.9954</v>
      </c>
      <c r="E7" s="24">
        <v>0.9954</v>
      </c>
      <c r="F7" s="24">
        <v>0.9937</v>
      </c>
      <c r="G7" s="24">
        <v>0.9959</v>
      </c>
      <c r="H7" s="24">
        <v>0.9935</v>
      </c>
      <c r="I7" s="24"/>
      <c r="J7" s="24"/>
      <c r="K7" s="46">
        <v>0.9975</v>
      </c>
      <c r="L7" s="47">
        <v>0.9934</v>
      </c>
      <c r="M7" s="48">
        <v>0.997</v>
      </c>
      <c r="N7" s="49">
        <v>0.999</v>
      </c>
    </row>
    <row r="8">
      <c r="A8" s="10" t="s">
        <v>55</v>
      </c>
      <c r="B8" s="12"/>
      <c r="C8" s="23">
        <v>8.3110283E7</v>
      </c>
      <c r="D8" s="23">
        <v>8.46831E7</v>
      </c>
      <c r="E8" s="23">
        <v>1.00001361E8</v>
      </c>
      <c r="F8" s="23">
        <v>9.359027E7</v>
      </c>
      <c r="G8" s="23">
        <v>7.3537453E7</v>
      </c>
      <c r="H8" s="23">
        <v>7.3517977E7</v>
      </c>
      <c r="I8" s="23"/>
      <c r="J8" s="23"/>
      <c r="K8" s="42">
        <v>8.9296938E7</v>
      </c>
      <c r="L8" s="43">
        <v>9.0583046E7</v>
      </c>
      <c r="M8" s="44">
        <v>9.4860053E7</v>
      </c>
      <c r="N8" s="45">
        <v>8.6691793E7</v>
      </c>
    </row>
    <row r="9">
      <c r="A9" s="10" t="s">
        <v>56</v>
      </c>
      <c r="B9" s="12"/>
      <c r="C9" s="23">
        <v>1.35250904E8</v>
      </c>
      <c r="D9" s="23">
        <v>1.3568655E8</v>
      </c>
      <c r="E9" s="23">
        <v>1.352339E8</v>
      </c>
      <c r="F9" s="23">
        <v>1.33764598E8</v>
      </c>
      <c r="G9" s="23">
        <v>1.11407281E8</v>
      </c>
      <c r="H9" s="23">
        <v>1.11625608E8</v>
      </c>
      <c r="I9" s="23"/>
      <c r="J9" s="23"/>
      <c r="K9" s="42">
        <v>1.12270693E8</v>
      </c>
      <c r="L9" s="43">
        <v>1.33991953E8</v>
      </c>
      <c r="M9" s="44">
        <v>1.46673408E8</v>
      </c>
      <c r="N9" s="45">
        <v>1.33843282E8</v>
      </c>
    </row>
    <row r="10">
      <c r="A10" s="10" t="s">
        <v>57</v>
      </c>
      <c r="B10" s="12"/>
      <c r="C10" s="23">
        <v>1.10922682E8</v>
      </c>
      <c r="D10" s="23">
        <v>1.33556715E8</v>
      </c>
      <c r="E10" s="23">
        <v>1.33566918E8</v>
      </c>
      <c r="F10" s="23">
        <v>1.10984387E8</v>
      </c>
      <c r="G10" s="23">
        <v>1.10921809E8</v>
      </c>
      <c r="H10" s="23">
        <v>1.01104809E8</v>
      </c>
      <c r="I10" s="50"/>
      <c r="J10" s="50"/>
      <c r="K10" s="42">
        <v>1.10176644E8</v>
      </c>
      <c r="L10" s="43">
        <v>1.33442241E8</v>
      </c>
      <c r="M10" s="44">
        <v>1.1421123E8</v>
      </c>
      <c r="N10" s="45">
        <v>1.33528537E8</v>
      </c>
    </row>
    <row r="11">
      <c r="A11" s="10" t="s">
        <v>58</v>
      </c>
      <c r="B11" s="12"/>
      <c r="C11" s="23">
        <v>1.25691724E8</v>
      </c>
      <c r="D11" s="23">
        <v>1.30340233E8</v>
      </c>
      <c r="E11" s="23">
        <v>1.29392391E8</v>
      </c>
      <c r="F11" s="23">
        <v>1.24455779E8</v>
      </c>
      <c r="G11" s="23">
        <v>1.03921386E8</v>
      </c>
      <c r="H11" s="23">
        <v>9.4868436E7</v>
      </c>
      <c r="I11" s="23"/>
      <c r="J11" s="23"/>
      <c r="K11" s="42">
        <v>1.12345749E8</v>
      </c>
      <c r="L11" s="43">
        <v>1.29255076E8</v>
      </c>
      <c r="M11" s="44">
        <v>1.20262562E8</v>
      </c>
      <c r="N11" s="45">
        <v>1.28853903E8</v>
      </c>
    </row>
    <row r="12">
      <c r="A12" s="10" t="s">
        <v>59</v>
      </c>
      <c r="B12" s="12"/>
      <c r="C12" s="23">
        <v>7.8826792E7</v>
      </c>
      <c r="D12" s="23">
        <v>8.1759089E7</v>
      </c>
      <c r="E12" s="23">
        <v>7.8795467E7</v>
      </c>
      <c r="F12" s="23">
        <v>8.1759536E7</v>
      </c>
      <c r="G12" s="23">
        <v>7.8795221E7</v>
      </c>
      <c r="H12" s="23">
        <v>8.0533618E7</v>
      </c>
      <c r="I12" s="23"/>
      <c r="J12" s="23"/>
      <c r="K12" s="42">
        <v>8.0607956E7</v>
      </c>
      <c r="L12" s="43">
        <v>8.1732621E7</v>
      </c>
      <c r="M12" s="44">
        <v>8.0609807E7</v>
      </c>
      <c r="N12" s="45">
        <v>8.0435241E7</v>
      </c>
    </row>
    <row r="13">
      <c r="A13" s="10" t="s">
        <v>60</v>
      </c>
      <c r="B13" s="12"/>
      <c r="C13" s="23">
        <v>1.35250904E8</v>
      </c>
      <c r="D13" s="23">
        <v>1.3568655E8</v>
      </c>
      <c r="E13" s="23">
        <v>1.352339E8</v>
      </c>
      <c r="F13" s="23">
        <v>1.33764598E8</v>
      </c>
      <c r="G13" s="23">
        <v>1.11407281E8</v>
      </c>
      <c r="H13" s="23">
        <v>1.11625608E8</v>
      </c>
      <c r="I13" s="23"/>
      <c r="J13" s="23"/>
      <c r="K13" s="42">
        <v>1.12270693E8</v>
      </c>
      <c r="L13" s="43">
        <v>1.33991953E8</v>
      </c>
      <c r="M13" s="44">
        <v>1.46673408E8</v>
      </c>
      <c r="N13" s="45">
        <v>1.33843282E8</v>
      </c>
    </row>
    <row r="14">
      <c r="A14" s="10" t="s">
        <v>61</v>
      </c>
      <c r="B14" s="12"/>
      <c r="C14" s="22">
        <v>0.027265</v>
      </c>
      <c r="D14" s="22">
        <v>0.017204</v>
      </c>
      <c r="E14" s="22">
        <v>0.024331</v>
      </c>
      <c r="F14" s="22">
        <v>0.016843</v>
      </c>
      <c r="G14" s="22">
        <v>0.03038</v>
      </c>
      <c r="H14" s="22">
        <v>0.018648</v>
      </c>
      <c r="I14" s="22"/>
      <c r="J14" s="22"/>
      <c r="K14" s="39">
        <v>0.009133</v>
      </c>
      <c r="L14" s="40">
        <v>0.00775</v>
      </c>
      <c r="M14" s="51">
        <v>0.026074</v>
      </c>
      <c r="N14" s="52">
        <v>0.016265</v>
      </c>
    </row>
    <row r="15">
      <c r="A15" s="10" t="s">
        <v>62</v>
      </c>
      <c r="B15" s="12"/>
      <c r="C15" s="22">
        <v>0.018741</v>
      </c>
      <c r="D15" s="22">
        <v>0.013261</v>
      </c>
      <c r="E15" s="22">
        <v>0.015827</v>
      </c>
      <c r="F15" s="22">
        <v>0.01258</v>
      </c>
      <c r="G15" s="22">
        <v>0.021049</v>
      </c>
      <c r="H15" s="22">
        <v>0.014524</v>
      </c>
      <c r="I15" s="22"/>
      <c r="J15" s="22"/>
      <c r="K15" s="39">
        <v>0.006714</v>
      </c>
      <c r="L15" s="40">
        <v>0.006938</v>
      </c>
      <c r="M15" s="51">
        <v>0.016981</v>
      </c>
      <c r="N15" s="52">
        <v>0.012325</v>
      </c>
    </row>
    <row r="16">
      <c r="A16" s="10" t="s">
        <v>63</v>
      </c>
      <c r="B16" s="12"/>
      <c r="C16" s="22">
        <v>47.378</v>
      </c>
      <c r="D16" s="22">
        <v>47.966</v>
      </c>
      <c r="E16" s="22">
        <v>47.44</v>
      </c>
      <c r="F16" s="22">
        <v>47.685</v>
      </c>
      <c r="G16" s="22">
        <v>46.948</v>
      </c>
      <c r="H16" s="22">
        <v>47.378</v>
      </c>
      <c r="I16" s="22"/>
      <c r="J16" s="22"/>
      <c r="K16" s="39">
        <v>52.644</v>
      </c>
      <c r="L16" s="40">
        <v>52.668</v>
      </c>
      <c r="M16" s="51">
        <v>45.871</v>
      </c>
      <c r="N16" s="52">
        <v>46.224</v>
      </c>
    </row>
    <row r="17">
      <c r="A17" s="10" t="s">
        <v>64</v>
      </c>
      <c r="B17" s="12"/>
      <c r="C17" s="22">
        <v>0.0553221</v>
      </c>
      <c r="D17" s="22">
        <v>0.0362287</v>
      </c>
      <c r="E17" s="22">
        <v>0.0317665</v>
      </c>
      <c r="F17" s="22">
        <v>0.024409</v>
      </c>
      <c r="G17" s="22">
        <v>0.0884735</v>
      </c>
      <c r="H17" s="22">
        <v>0.0521895</v>
      </c>
      <c r="I17" s="22"/>
      <c r="J17" s="22"/>
      <c r="K17" s="39">
        <v>0.0417626</v>
      </c>
      <c r="L17" s="40">
        <v>0.0321037</v>
      </c>
      <c r="M17" s="51">
        <v>0.0261066</v>
      </c>
      <c r="N17" s="52">
        <v>0.0223056</v>
      </c>
    </row>
    <row r="18">
      <c r="A18" s="10" t="s">
        <v>65</v>
      </c>
      <c r="B18" s="12"/>
      <c r="C18" s="22">
        <v>0.168504</v>
      </c>
      <c r="D18" s="22">
        <v>0.072326</v>
      </c>
      <c r="E18" s="22">
        <v>0.0550589</v>
      </c>
      <c r="F18" s="22">
        <v>0.024712</v>
      </c>
      <c r="G18" s="22">
        <v>0.227537</v>
      </c>
      <c r="H18" s="22">
        <v>0.115368</v>
      </c>
      <c r="I18" s="22"/>
      <c r="J18" s="22"/>
      <c r="K18" s="39">
        <v>0.0696092</v>
      </c>
      <c r="L18" s="40">
        <v>0.0359103</v>
      </c>
      <c r="M18" s="51">
        <v>0.0479611</v>
      </c>
      <c r="N18" s="52">
        <v>0.0345289</v>
      </c>
    </row>
    <row r="19">
      <c r="A19" s="10" t="s">
        <v>66</v>
      </c>
      <c r="B19" s="12"/>
      <c r="C19" s="22">
        <v>54.9709</v>
      </c>
      <c r="D19" s="22">
        <v>56.4357</v>
      </c>
      <c r="E19" s="22">
        <v>55.8602</v>
      </c>
      <c r="F19" s="22">
        <v>54.9626</v>
      </c>
      <c r="G19" s="22">
        <v>55.7523</v>
      </c>
      <c r="H19" s="22">
        <v>55.9743</v>
      </c>
      <c r="I19" s="22"/>
      <c r="J19" s="22"/>
      <c r="K19" s="39">
        <v>56.503</v>
      </c>
      <c r="L19" s="40">
        <v>55.953</v>
      </c>
      <c r="M19" s="51">
        <v>53.586</v>
      </c>
      <c r="N19" s="52">
        <v>53.2301</v>
      </c>
    </row>
    <row r="20">
      <c r="A20" s="10" t="s">
        <v>67</v>
      </c>
      <c r="B20" s="12"/>
      <c r="C20" s="22">
        <v>23.0</v>
      </c>
      <c r="D20" s="22">
        <v>22.0</v>
      </c>
      <c r="E20" s="22">
        <v>22.0</v>
      </c>
      <c r="F20" s="22">
        <v>22.0</v>
      </c>
      <c r="G20" s="22">
        <v>27.0</v>
      </c>
      <c r="H20" s="22">
        <v>27.0</v>
      </c>
      <c r="I20" s="22"/>
      <c r="J20" s="22"/>
      <c r="K20" s="39">
        <v>25.0</v>
      </c>
      <c r="L20" s="40">
        <v>22.0</v>
      </c>
      <c r="M20" s="51">
        <v>21.0</v>
      </c>
      <c r="N20" s="52">
        <v>21.0</v>
      </c>
    </row>
    <row r="21">
      <c r="A21" s="3" t="s">
        <v>68</v>
      </c>
      <c r="B21" s="5"/>
      <c r="C21" s="25" t="s">
        <v>157</v>
      </c>
      <c r="D21" s="25" t="s">
        <v>158</v>
      </c>
      <c r="E21" s="25" t="s">
        <v>159</v>
      </c>
      <c r="F21" s="25" t="s">
        <v>160</v>
      </c>
      <c r="G21" s="25" t="s">
        <v>161</v>
      </c>
      <c r="H21" s="25" t="s">
        <v>162</v>
      </c>
      <c r="I21" s="25"/>
      <c r="J21" s="25"/>
      <c r="K21" s="53" t="s">
        <v>163</v>
      </c>
      <c r="L21" s="54" t="s">
        <v>164</v>
      </c>
      <c r="M21" s="53" t="s">
        <v>165</v>
      </c>
      <c r="N21" s="55" t="s">
        <v>166</v>
      </c>
    </row>
    <row r="22">
      <c r="A22" s="26"/>
      <c r="B22" s="9"/>
      <c r="C22" s="27"/>
      <c r="D22" s="28">
        <v>18.0</v>
      </c>
      <c r="E22" s="27" t="s">
        <v>167</v>
      </c>
      <c r="F22" s="27" t="s">
        <v>168</v>
      </c>
      <c r="G22" s="29"/>
      <c r="H22" s="29"/>
      <c r="I22" s="29"/>
      <c r="J22" s="29"/>
      <c r="K22" s="56"/>
      <c r="L22" s="57"/>
      <c r="M22" s="56"/>
      <c r="N22" s="58" t="s">
        <v>169</v>
      </c>
    </row>
    <row r="23">
      <c r="A23" s="3" t="s">
        <v>78</v>
      </c>
      <c r="B23" s="5"/>
      <c r="C23" s="25" t="s">
        <v>170</v>
      </c>
      <c r="D23" s="25" t="s">
        <v>171</v>
      </c>
      <c r="E23" s="25" t="s">
        <v>172</v>
      </c>
      <c r="F23" s="25" t="s">
        <v>173</v>
      </c>
      <c r="G23" s="25" t="s">
        <v>174</v>
      </c>
      <c r="H23" s="25" t="s">
        <v>175</v>
      </c>
      <c r="I23" s="25"/>
      <c r="J23" s="25"/>
      <c r="K23" s="59">
        <v>5.0</v>
      </c>
      <c r="L23" s="54" t="s">
        <v>176</v>
      </c>
      <c r="M23" s="53" t="s">
        <v>177</v>
      </c>
      <c r="N23" s="55" t="s">
        <v>178</v>
      </c>
    </row>
    <row r="24">
      <c r="A24" s="26"/>
      <c r="B24" s="9"/>
      <c r="C24" s="29"/>
      <c r="D24" s="29"/>
      <c r="E24" s="29"/>
      <c r="F24" s="29"/>
      <c r="G24" s="29"/>
      <c r="H24" s="29"/>
      <c r="I24" s="29"/>
      <c r="J24" s="27"/>
      <c r="K24" s="60"/>
      <c r="L24" s="61">
        <v>20.0</v>
      </c>
      <c r="M24" s="60"/>
      <c r="N24" s="61"/>
    </row>
    <row r="25">
      <c r="A25" s="10" t="s">
        <v>88</v>
      </c>
      <c r="B25" s="12"/>
      <c r="C25" s="22" t="s">
        <v>95</v>
      </c>
      <c r="D25" s="22" t="s">
        <v>179</v>
      </c>
      <c r="E25" s="22" t="s">
        <v>180</v>
      </c>
      <c r="F25" s="22" t="s">
        <v>181</v>
      </c>
      <c r="G25" s="22" t="s">
        <v>182</v>
      </c>
      <c r="H25" s="22" t="s">
        <v>183</v>
      </c>
      <c r="I25" s="22"/>
      <c r="J25" s="22"/>
      <c r="K25" s="39" t="s">
        <v>184</v>
      </c>
      <c r="L25" s="40" t="s">
        <v>94</v>
      </c>
      <c r="M25" s="51" t="s">
        <v>185</v>
      </c>
      <c r="N25" s="52" t="s">
        <v>186</v>
      </c>
    </row>
    <row r="26">
      <c r="A26" s="10" t="s">
        <v>97</v>
      </c>
      <c r="B26" s="12"/>
      <c r="C26" s="23">
        <v>2972800.0</v>
      </c>
      <c r="D26" s="23">
        <v>1650199.0</v>
      </c>
      <c r="E26" s="23">
        <v>1440299.0</v>
      </c>
      <c r="F26" s="23">
        <v>340505.0</v>
      </c>
      <c r="G26" s="23">
        <v>3110613.0</v>
      </c>
      <c r="H26" s="23">
        <v>5276292.0</v>
      </c>
      <c r="I26" s="23"/>
      <c r="J26" s="23"/>
      <c r="K26" s="42">
        <v>1105310.0</v>
      </c>
      <c r="L26" s="43">
        <v>5071564.0</v>
      </c>
      <c r="M26" s="44">
        <v>2402860.0</v>
      </c>
      <c r="N26" s="45">
        <v>496856.0</v>
      </c>
    </row>
    <row r="27">
      <c r="A27" s="10" t="s">
        <v>98</v>
      </c>
      <c r="B27" s="12"/>
      <c r="C27" s="23">
        <v>9.9457467E7</v>
      </c>
      <c r="D27" s="23">
        <v>1.33799263E8</v>
      </c>
      <c r="E27" s="23">
        <v>1.00001361E8</v>
      </c>
      <c r="F27" s="23">
        <v>1.31507252E8</v>
      </c>
      <c r="G27" s="23">
        <v>1.07970947E8</v>
      </c>
      <c r="H27" s="23">
        <v>1.04594497E8</v>
      </c>
      <c r="I27" s="62"/>
      <c r="J27" s="62"/>
      <c r="K27" s="42">
        <v>1.01137168E8</v>
      </c>
      <c r="L27" s="43">
        <v>1.0191584E8</v>
      </c>
      <c r="M27" s="44">
        <v>1.03645245E8</v>
      </c>
      <c r="N27" s="45">
        <v>1.0299777E8</v>
      </c>
    </row>
    <row r="28">
      <c r="A28" s="10" t="s">
        <v>99</v>
      </c>
      <c r="B28" s="12"/>
      <c r="C28" s="23">
        <v>9.9540272E7</v>
      </c>
      <c r="D28" s="23">
        <v>1.33799263E8</v>
      </c>
      <c r="E28" s="23">
        <v>1.1127854E8</v>
      </c>
      <c r="F28" s="23">
        <v>1.31507252E8</v>
      </c>
      <c r="G28" s="23">
        <v>1.07970947E8</v>
      </c>
      <c r="H28" s="23">
        <v>1.04594497E8</v>
      </c>
      <c r="I28" s="62"/>
      <c r="J28" s="62"/>
      <c r="K28" s="42">
        <v>1.01137168E8</v>
      </c>
      <c r="L28" s="43">
        <v>1.0191584E8</v>
      </c>
      <c r="M28" s="44">
        <v>1.03645245E8</v>
      </c>
      <c r="N28" s="45">
        <v>1.0299777E8</v>
      </c>
    </row>
    <row r="29">
      <c r="A29" s="10" t="s">
        <v>100</v>
      </c>
      <c r="B29" s="12"/>
      <c r="C29" s="23">
        <v>9.945611E7</v>
      </c>
      <c r="D29" s="23">
        <v>1.33556715E8</v>
      </c>
      <c r="E29" s="23">
        <v>1.10922648E8</v>
      </c>
      <c r="F29" s="23">
        <v>1.06299938E8</v>
      </c>
      <c r="G29" s="23">
        <v>1.07966206E8</v>
      </c>
      <c r="H29" s="23">
        <v>9.756985E7</v>
      </c>
      <c r="I29" s="62"/>
      <c r="J29" s="62"/>
      <c r="K29" s="42">
        <v>9.3962512E7</v>
      </c>
      <c r="L29" s="43">
        <v>1.01912656E8</v>
      </c>
      <c r="M29" s="44">
        <v>1.00829263E8</v>
      </c>
      <c r="N29" s="45">
        <v>1.01971848E8</v>
      </c>
    </row>
    <row r="30">
      <c r="A30" s="10" t="s">
        <v>101</v>
      </c>
      <c r="B30" s="12"/>
      <c r="C30" s="22" t="s">
        <v>187</v>
      </c>
      <c r="D30" s="30" t="s">
        <v>188</v>
      </c>
      <c r="E30" s="22" t="s">
        <v>189</v>
      </c>
      <c r="F30" s="22" t="s">
        <v>190</v>
      </c>
      <c r="G30" s="22" t="s">
        <v>191</v>
      </c>
      <c r="H30" s="22" t="s">
        <v>192</v>
      </c>
      <c r="I30" s="22"/>
      <c r="J30" s="22"/>
      <c r="K30" s="39" t="s">
        <v>193</v>
      </c>
      <c r="L30" s="63" t="s">
        <v>194</v>
      </c>
      <c r="M30" s="51" t="s">
        <v>195</v>
      </c>
      <c r="N30" s="64" t="s">
        <v>196</v>
      </c>
    </row>
    <row r="31">
      <c r="A31" s="10" t="s">
        <v>110</v>
      </c>
      <c r="B31" s="12"/>
      <c r="C31" s="22" t="s">
        <v>197</v>
      </c>
      <c r="D31" s="22" t="s">
        <v>198</v>
      </c>
      <c r="E31" s="22" t="s">
        <v>199</v>
      </c>
      <c r="F31" s="22" t="s">
        <v>200</v>
      </c>
      <c r="G31" s="22" t="s">
        <v>201</v>
      </c>
      <c r="H31" s="22" t="s">
        <v>115</v>
      </c>
      <c r="I31" s="22"/>
      <c r="J31" s="22"/>
      <c r="K31" s="39" t="s">
        <v>202</v>
      </c>
      <c r="L31" s="40" t="s">
        <v>203</v>
      </c>
      <c r="M31" s="51" t="s">
        <v>204</v>
      </c>
      <c r="N31" s="52" t="s">
        <v>205</v>
      </c>
    </row>
    <row r="32">
      <c r="A32" s="10" t="s">
        <v>119</v>
      </c>
      <c r="B32" s="12"/>
      <c r="C32" s="22" t="s">
        <v>206</v>
      </c>
      <c r="D32" s="22" t="s">
        <v>207</v>
      </c>
      <c r="E32" s="22" t="s">
        <v>206</v>
      </c>
      <c r="F32" s="22" t="s">
        <v>208</v>
      </c>
      <c r="G32" s="22" t="s">
        <v>209</v>
      </c>
      <c r="H32" s="22" t="s">
        <v>210</v>
      </c>
      <c r="I32" s="22"/>
      <c r="J32" s="22"/>
      <c r="K32" s="39" t="s">
        <v>209</v>
      </c>
      <c r="L32" s="40" t="s">
        <v>210</v>
      </c>
      <c r="M32" s="51" t="s">
        <v>211</v>
      </c>
      <c r="N32" s="52" t="s">
        <v>208</v>
      </c>
    </row>
    <row r="33">
      <c r="A33" s="31"/>
      <c r="B33" s="65"/>
      <c r="C33" s="65"/>
      <c r="D33" s="65"/>
      <c r="E33" s="65"/>
      <c r="F33" s="65"/>
      <c r="G33" s="65"/>
      <c r="H33" s="65"/>
      <c r="I33" s="31"/>
      <c r="J33" s="66"/>
      <c r="K33" s="67"/>
      <c r="L33" s="67"/>
    </row>
    <row r="34">
      <c r="A34" s="10" t="s">
        <v>6</v>
      </c>
      <c r="B34" s="12"/>
      <c r="C34" s="13" t="s">
        <v>212</v>
      </c>
      <c r="D34" s="12"/>
      <c r="E34" s="13" t="s">
        <v>128</v>
      </c>
      <c r="F34" s="12"/>
      <c r="G34" s="13" t="s">
        <v>213</v>
      </c>
      <c r="H34" s="12"/>
      <c r="I34" s="13" t="s">
        <v>128</v>
      </c>
      <c r="J34" s="12"/>
      <c r="K34" s="68"/>
      <c r="L34" s="68"/>
    </row>
    <row r="35">
      <c r="A35" s="10" t="s">
        <v>130</v>
      </c>
      <c r="B35" s="12"/>
      <c r="C35" s="69">
        <v>110789.0</v>
      </c>
      <c r="D35" s="12"/>
      <c r="E35" s="13" t="s">
        <v>128</v>
      </c>
      <c r="F35" s="12"/>
      <c r="G35" s="69">
        <v>110767.0</v>
      </c>
      <c r="H35" s="12"/>
      <c r="I35" s="13" t="s">
        <v>128</v>
      </c>
      <c r="J35" s="12"/>
      <c r="K35" s="68"/>
      <c r="L35" s="68"/>
    </row>
    <row r="36">
      <c r="A36" s="10" t="s">
        <v>8</v>
      </c>
      <c r="B36" s="12"/>
      <c r="C36" s="13" t="s">
        <v>214</v>
      </c>
      <c r="D36" s="12"/>
      <c r="E36" s="13" t="s">
        <v>128</v>
      </c>
      <c r="F36" s="12"/>
      <c r="G36" s="13" t="s">
        <v>132</v>
      </c>
      <c r="H36" s="12"/>
      <c r="I36" s="13" t="s">
        <v>128</v>
      </c>
      <c r="J36" s="12"/>
      <c r="K36" s="68"/>
      <c r="L36" s="68"/>
    </row>
    <row r="37">
      <c r="A37" s="10" t="s">
        <v>10</v>
      </c>
      <c r="B37" s="12"/>
      <c r="C37" s="13" t="s">
        <v>215</v>
      </c>
      <c r="D37" s="12"/>
      <c r="E37" s="13" t="s">
        <v>128</v>
      </c>
      <c r="F37" s="12"/>
      <c r="G37" s="13" t="s">
        <v>134</v>
      </c>
      <c r="H37" s="12"/>
      <c r="I37" s="13" t="s">
        <v>128</v>
      </c>
      <c r="J37" s="12"/>
      <c r="K37" s="68"/>
      <c r="L37" s="68"/>
    </row>
    <row r="38">
      <c r="A38" s="10" t="s">
        <v>12</v>
      </c>
      <c r="B38" s="12"/>
      <c r="C38" s="13" t="s">
        <v>216</v>
      </c>
      <c r="D38" s="12"/>
      <c r="E38" s="13" t="s">
        <v>128</v>
      </c>
      <c r="F38" s="12"/>
      <c r="G38" s="13" t="s">
        <v>134</v>
      </c>
      <c r="H38" s="12"/>
      <c r="I38" s="13" t="s">
        <v>128</v>
      </c>
      <c r="J38" s="12"/>
      <c r="K38" s="68"/>
      <c r="L38" s="68"/>
    </row>
    <row r="39">
      <c r="A39" s="13" t="s">
        <v>14</v>
      </c>
      <c r="B39" s="12"/>
      <c r="C39" s="13" t="s">
        <v>132</v>
      </c>
      <c r="D39" s="12"/>
      <c r="E39" s="13" t="s">
        <v>136</v>
      </c>
      <c r="F39" s="12"/>
      <c r="G39" s="13" t="s">
        <v>137</v>
      </c>
      <c r="H39" s="12"/>
      <c r="I39" s="13" t="s">
        <v>134</v>
      </c>
      <c r="J39" s="12"/>
      <c r="K39" s="68"/>
      <c r="L39" s="68"/>
    </row>
    <row r="40">
      <c r="A40" s="34"/>
      <c r="B40" s="70"/>
      <c r="C40" s="70"/>
      <c r="D40" s="70"/>
      <c r="E40" s="70"/>
      <c r="F40" s="70"/>
      <c r="G40" s="70"/>
      <c r="H40" s="70"/>
      <c r="I40" s="34"/>
      <c r="J40" s="71"/>
    </row>
    <row r="41">
      <c r="A41" s="15" t="s">
        <v>138</v>
      </c>
      <c r="B41" s="12"/>
      <c r="C41" s="13">
        <v>64.0</v>
      </c>
      <c r="D41" s="12"/>
      <c r="E41" s="13" t="s">
        <v>128</v>
      </c>
      <c r="F41" s="12"/>
      <c r="G41" s="13">
        <v>21.0</v>
      </c>
      <c r="H41" s="12"/>
      <c r="I41" s="13" t="s">
        <v>128</v>
      </c>
      <c r="J41" s="12"/>
    </row>
    <row r="42">
      <c r="A42" s="35" t="s">
        <v>139</v>
      </c>
      <c r="B42" s="12"/>
      <c r="C42" s="13">
        <v>2968.0</v>
      </c>
      <c r="D42" s="12"/>
      <c r="E42" s="13" t="s">
        <v>128</v>
      </c>
      <c r="F42" s="12"/>
      <c r="G42" s="13">
        <v>984.0</v>
      </c>
      <c r="H42" s="12"/>
      <c r="I42" s="13" t="s">
        <v>128</v>
      </c>
      <c r="J42" s="12"/>
    </row>
    <row r="43">
      <c r="A43" s="15" t="s">
        <v>140</v>
      </c>
      <c r="B43" s="12"/>
      <c r="C43" s="13">
        <v>102.0</v>
      </c>
      <c r="D43" s="12"/>
      <c r="E43" s="13" t="s">
        <v>128</v>
      </c>
      <c r="F43" s="12"/>
      <c r="G43" s="13">
        <v>101.0</v>
      </c>
      <c r="H43" s="12"/>
      <c r="I43" s="13" t="s">
        <v>128</v>
      </c>
      <c r="J43" s="12"/>
    </row>
    <row r="44">
      <c r="A44" s="15" t="s">
        <v>141</v>
      </c>
      <c r="B44" s="12"/>
      <c r="C44" s="13">
        <v>5.0</v>
      </c>
      <c r="D44" s="12"/>
      <c r="E44" s="13" t="s">
        <v>128</v>
      </c>
      <c r="F44" s="12"/>
      <c r="G44" s="13">
        <v>2.0</v>
      </c>
      <c r="H44" s="12"/>
      <c r="I44" s="13" t="s">
        <v>128</v>
      </c>
      <c r="J44" s="12"/>
    </row>
    <row r="45">
      <c r="A45" s="35" t="s">
        <v>142</v>
      </c>
      <c r="B45" s="12"/>
      <c r="C45" s="13">
        <v>160.0</v>
      </c>
      <c r="D45" s="12"/>
      <c r="E45" s="13" t="s">
        <v>128</v>
      </c>
      <c r="F45" s="12"/>
      <c r="G45" s="13">
        <v>53.0</v>
      </c>
      <c r="H45" s="12"/>
      <c r="I45" s="13" t="s">
        <v>128</v>
      </c>
      <c r="J45" s="12"/>
    </row>
    <row r="46">
      <c r="A46" s="15" t="s">
        <v>143</v>
      </c>
      <c r="B46" s="12"/>
      <c r="C46" s="13">
        <v>550.0</v>
      </c>
      <c r="D46" s="12"/>
      <c r="E46" s="13" t="s">
        <v>128</v>
      </c>
      <c r="F46" s="12"/>
      <c r="G46" s="13">
        <v>392.0</v>
      </c>
      <c r="H46" s="12"/>
      <c r="I46" s="13" t="s">
        <v>128</v>
      </c>
      <c r="J46" s="12"/>
    </row>
    <row r="47">
      <c r="A47" s="15" t="s">
        <v>144</v>
      </c>
      <c r="B47" s="12"/>
      <c r="C47" s="13">
        <v>21.0</v>
      </c>
      <c r="D47" s="12"/>
      <c r="E47" s="13">
        <v>48.0</v>
      </c>
      <c r="F47" s="12"/>
      <c r="G47" s="13">
        <v>15.0</v>
      </c>
      <c r="H47" s="12"/>
      <c r="I47" s="13" t="s">
        <v>217</v>
      </c>
      <c r="J47" s="12"/>
    </row>
    <row r="48">
      <c r="A48" s="15" t="s">
        <v>145</v>
      </c>
      <c r="B48" s="12"/>
      <c r="C48" s="13">
        <v>1038.0</v>
      </c>
      <c r="D48" s="12"/>
      <c r="E48" s="13">
        <v>1022.0</v>
      </c>
      <c r="F48" s="12"/>
      <c r="G48" s="13">
        <v>715.0</v>
      </c>
      <c r="H48" s="12"/>
      <c r="I48" s="13" t="s">
        <v>217</v>
      </c>
      <c r="J48" s="12"/>
    </row>
    <row r="49">
      <c r="A49" s="15" t="s">
        <v>146</v>
      </c>
      <c r="B49" s="12"/>
      <c r="C49" s="13">
        <v>198.0</v>
      </c>
      <c r="D49" s="12"/>
      <c r="E49" s="13">
        <v>130.0</v>
      </c>
      <c r="F49" s="12"/>
      <c r="G49" s="13">
        <v>207.0</v>
      </c>
      <c r="H49" s="12"/>
      <c r="I49" s="13" t="s">
        <v>217</v>
      </c>
      <c r="J49" s="12"/>
    </row>
    <row r="50">
      <c r="A50" s="15" t="s">
        <v>147</v>
      </c>
      <c r="B50" s="12"/>
      <c r="C50" s="36" t="s">
        <v>148</v>
      </c>
      <c r="D50" s="12"/>
      <c r="E50" s="36" t="s">
        <v>148</v>
      </c>
      <c r="F50" s="12"/>
      <c r="G50" s="36" t="s">
        <v>148</v>
      </c>
      <c r="H50" s="12"/>
      <c r="I50" s="36" t="s">
        <v>148</v>
      </c>
      <c r="J50" s="12"/>
    </row>
    <row r="52">
      <c r="A52" s="6" t="s">
        <v>218</v>
      </c>
    </row>
  </sheetData>
  <mergeCells count="117">
    <mergeCell ref="C1:D1"/>
    <mergeCell ref="E1:F1"/>
    <mergeCell ref="G1:H1"/>
    <mergeCell ref="I1:J1"/>
    <mergeCell ref="K1:L1"/>
    <mergeCell ref="M1:N1"/>
    <mergeCell ref="A2:B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23:B23"/>
    <mergeCell ref="A31:B31"/>
    <mergeCell ref="A32:B32"/>
    <mergeCell ref="A34:B34"/>
    <mergeCell ref="C34:D34"/>
    <mergeCell ref="E34:F34"/>
    <mergeCell ref="G34:H34"/>
    <mergeCell ref="I34:J34"/>
    <mergeCell ref="A24:B24"/>
    <mergeCell ref="A25:B25"/>
    <mergeCell ref="A26:B26"/>
    <mergeCell ref="A27:B27"/>
    <mergeCell ref="A28:B28"/>
    <mergeCell ref="A29:B29"/>
    <mergeCell ref="A30:B30"/>
    <mergeCell ref="C37:D37"/>
    <mergeCell ref="E37:F37"/>
    <mergeCell ref="G42:H42"/>
    <mergeCell ref="I42:J42"/>
    <mergeCell ref="G43:H43"/>
    <mergeCell ref="I43:J43"/>
    <mergeCell ref="G44:H44"/>
    <mergeCell ref="I44:J44"/>
    <mergeCell ref="C42:D42"/>
    <mergeCell ref="E42:F42"/>
    <mergeCell ref="A43:B43"/>
    <mergeCell ref="C43:D43"/>
    <mergeCell ref="E43:F43"/>
    <mergeCell ref="C44:D44"/>
    <mergeCell ref="E44:F44"/>
    <mergeCell ref="G46:H46"/>
    <mergeCell ref="I46:J46"/>
    <mergeCell ref="A44:B44"/>
    <mergeCell ref="A45:B45"/>
    <mergeCell ref="C45:D45"/>
    <mergeCell ref="E45:F45"/>
    <mergeCell ref="G45:H45"/>
    <mergeCell ref="I45:J45"/>
    <mergeCell ref="A46:B46"/>
    <mergeCell ref="E49:F49"/>
    <mergeCell ref="G49:H49"/>
    <mergeCell ref="A49:B49"/>
    <mergeCell ref="A50:B50"/>
    <mergeCell ref="C50:D50"/>
    <mergeCell ref="E50:F50"/>
    <mergeCell ref="G50:H50"/>
    <mergeCell ref="I50:J50"/>
    <mergeCell ref="A48:B48"/>
    <mergeCell ref="C48:D48"/>
    <mergeCell ref="E48:F48"/>
    <mergeCell ref="G48:H48"/>
    <mergeCell ref="I48:J48"/>
    <mergeCell ref="C49:D49"/>
    <mergeCell ref="I49:J49"/>
    <mergeCell ref="C35:D35"/>
    <mergeCell ref="E35:F35"/>
    <mergeCell ref="G35:H35"/>
    <mergeCell ref="I35:J35"/>
    <mergeCell ref="G37:H37"/>
    <mergeCell ref="I37:J37"/>
    <mergeCell ref="A35:B35"/>
    <mergeCell ref="A36:B36"/>
    <mergeCell ref="C36:D36"/>
    <mergeCell ref="E36:F36"/>
    <mergeCell ref="G36:H36"/>
    <mergeCell ref="I36:J36"/>
    <mergeCell ref="A37:B37"/>
    <mergeCell ref="E39:F39"/>
    <mergeCell ref="G39:H39"/>
    <mergeCell ref="A38:B38"/>
    <mergeCell ref="C38:D38"/>
    <mergeCell ref="E38:F38"/>
    <mergeCell ref="G38:H38"/>
    <mergeCell ref="I38:J38"/>
    <mergeCell ref="C39:D39"/>
    <mergeCell ref="I39:J39"/>
    <mergeCell ref="A39:B39"/>
    <mergeCell ref="A41:B41"/>
    <mergeCell ref="C41:D41"/>
    <mergeCell ref="E41:F41"/>
    <mergeCell ref="G41:H41"/>
    <mergeCell ref="I41:J41"/>
    <mergeCell ref="A42:B42"/>
    <mergeCell ref="C46:D46"/>
    <mergeCell ref="E46:F46"/>
    <mergeCell ref="A47:B47"/>
    <mergeCell ref="C47:D47"/>
    <mergeCell ref="E47:F47"/>
    <mergeCell ref="G47:H47"/>
    <mergeCell ref="I47:J47"/>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1"/>
      <c r="C1" s="13" t="s">
        <v>219</v>
      </c>
      <c r="D1" s="12"/>
      <c r="E1" s="13" t="s">
        <v>220</v>
      </c>
      <c r="F1" s="12"/>
      <c r="G1" s="36" t="s">
        <v>221</v>
      </c>
      <c r="H1" s="12"/>
      <c r="I1" s="13" t="s">
        <v>222</v>
      </c>
      <c r="J1" s="12"/>
      <c r="K1" s="13" t="s">
        <v>223</v>
      </c>
      <c r="L1" s="12"/>
      <c r="M1" s="36" t="s">
        <v>224</v>
      </c>
      <c r="N1" s="12"/>
      <c r="O1" s="13" t="s">
        <v>225</v>
      </c>
      <c r="P1" s="12"/>
      <c r="Q1" s="13" t="s">
        <v>226</v>
      </c>
      <c r="R1" s="12"/>
      <c r="S1" s="13" t="s">
        <v>227</v>
      </c>
      <c r="T1" s="12"/>
      <c r="U1" s="13" t="s">
        <v>228</v>
      </c>
      <c r="V1" s="12"/>
      <c r="W1" s="13" t="s">
        <v>229</v>
      </c>
      <c r="X1" s="12"/>
      <c r="Y1" s="13" t="s">
        <v>230</v>
      </c>
      <c r="Z1" s="12"/>
      <c r="AA1" s="13" t="s">
        <v>231</v>
      </c>
      <c r="AB1" s="12"/>
    </row>
    <row r="2">
      <c r="A2" s="10" t="s">
        <v>47</v>
      </c>
      <c r="B2" s="12"/>
      <c r="C2" s="22" t="s">
        <v>48</v>
      </c>
      <c r="D2" s="22" t="s">
        <v>49</v>
      </c>
      <c r="E2" s="22" t="s">
        <v>48</v>
      </c>
      <c r="F2" s="22" t="s">
        <v>49</v>
      </c>
      <c r="G2" s="22" t="s">
        <v>48</v>
      </c>
      <c r="H2" s="22" t="s">
        <v>49</v>
      </c>
      <c r="I2" s="22" t="s">
        <v>48</v>
      </c>
      <c r="J2" s="22" t="s">
        <v>49</v>
      </c>
      <c r="K2" s="22" t="s">
        <v>48</v>
      </c>
      <c r="L2" s="22" t="s">
        <v>49</v>
      </c>
      <c r="M2" s="22" t="s">
        <v>48</v>
      </c>
      <c r="N2" s="22" t="s">
        <v>49</v>
      </c>
      <c r="O2" s="22" t="s">
        <v>48</v>
      </c>
      <c r="P2" s="22" t="s">
        <v>49</v>
      </c>
      <c r="Q2" s="22" t="s">
        <v>48</v>
      </c>
      <c r="R2" s="22" t="s">
        <v>49</v>
      </c>
      <c r="S2" s="22" t="s">
        <v>48</v>
      </c>
      <c r="T2" s="22" t="s">
        <v>49</v>
      </c>
      <c r="U2" s="22" t="s">
        <v>48</v>
      </c>
      <c r="V2" s="22" t="s">
        <v>49</v>
      </c>
      <c r="W2" s="22" t="s">
        <v>48</v>
      </c>
      <c r="X2" s="22" t="s">
        <v>49</v>
      </c>
      <c r="Y2" s="22" t="s">
        <v>48</v>
      </c>
      <c r="Z2" s="22" t="s">
        <v>49</v>
      </c>
      <c r="AA2" s="22" t="s">
        <v>48</v>
      </c>
      <c r="AB2" s="22" t="s">
        <v>49</v>
      </c>
    </row>
    <row r="3">
      <c r="A3" s="10" t="s">
        <v>50</v>
      </c>
      <c r="B3" s="12"/>
      <c r="C3" s="23">
        <v>3.035843177E9</v>
      </c>
      <c r="D3" s="23">
        <v>2.965047912E9</v>
      </c>
      <c r="E3" s="23">
        <v>3.051150635E9</v>
      </c>
      <c r="F3" s="23">
        <v>2.984324546E9</v>
      </c>
      <c r="G3" s="23">
        <v>3.055819292E9</v>
      </c>
      <c r="H3" s="23">
        <v>2.988545791E9</v>
      </c>
      <c r="I3" s="23">
        <v>3.037159652E9</v>
      </c>
      <c r="J3" s="23">
        <v>2.965430443E9</v>
      </c>
      <c r="K3" s="23">
        <v>3.056696862E9</v>
      </c>
      <c r="L3" s="23">
        <v>2.987810848E9</v>
      </c>
      <c r="M3" s="23">
        <v>3.058809753E9</v>
      </c>
      <c r="N3" s="23">
        <v>2.989160631E9</v>
      </c>
      <c r="O3" s="23">
        <v>3.03858212E9</v>
      </c>
      <c r="P3" s="23">
        <v>2.973044182E9</v>
      </c>
      <c r="Q3" s="23">
        <v>3.060144231E9</v>
      </c>
      <c r="R3" s="23">
        <v>2.990440488E9</v>
      </c>
      <c r="S3" s="23">
        <v>3.038272051E9</v>
      </c>
      <c r="T3" s="23">
        <v>2.965845225E9</v>
      </c>
      <c r="U3" s="23">
        <v>3.063991442E9</v>
      </c>
      <c r="V3" s="23">
        <v>3.002307024E9</v>
      </c>
      <c r="W3" s="23">
        <v>3.064999466E9</v>
      </c>
      <c r="X3" s="23">
        <v>3.005456906E9</v>
      </c>
      <c r="Y3" s="23">
        <v>3.040364157E9</v>
      </c>
      <c r="Z3" s="23">
        <v>2.966659302E9</v>
      </c>
      <c r="AA3" s="23">
        <v>3.080316241E9</v>
      </c>
      <c r="AB3" s="23">
        <v>3.022645709E9</v>
      </c>
    </row>
    <row r="4">
      <c r="A4" s="10" t="s">
        <v>51</v>
      </c>
      <c r="B4" s="12"/>
      <c r="C4" s="23">
        <v>3.011692961E9</v>
      </c>
      <c r="D4" s="23">
        <v>2.924009846E9</v>
      </c>
      <c r="E4" s="23">
        <v>3.013170502E9</v>
      </c>
      <c r="F4" s="23">
        <v>2.926596287E9</v>
      </c>
      <c r="G4" s="23">
        <v>3.018199157E9</v>
      </c>
      <c r="H4" s="23">
        <v>2.926314347E9</v>
      </c>
      <c r="I4" s="23">
        <v>3.012097428E9</v>
      </c>
      <c r="J4" s="23">
        <v>2.922539823E9</v>
      </c>
      <c r="K4" s="23">
        <v>3.011734306E9</v>
      </c>
      <c r="L4" s="23">
        <v>2.924256353E9</v>
      </c>
      <c r="M4" s="23">
        <v>3.013366658E9</v>
      </c>
      <c r="N4" s="23">
        <v>2.923756956E9</v>
      </c>
      <c r="O4" s="23">
        <v>3.011981115E9</v>
      </c>
      <c r="P4" s="23">
        <v>2.921347746E9</v>
      </c>
      <c r="Q4" s="23">
        <v>3.014581577E9</v>
      </c>
      <c r="R4" s="23">
        <v>2.923154593E9</v>
      </c>
      <c r="S4" s="23">
        <v>3.011426582E9</v>
      </c>
      <c r="T4" s="23">
        <v>2.922454153E9</v>
      </c>
      <c r="U4" s="23">
        <v>3.014485665E9</v>
      </c>
      <c r="V4" s="23">
        <v>2.924660828E9</v>
      </c>
      <c r="W4" s="23">
        <v>3.010120068E9</v>
      </c>
      <c r="X4" s="23">
        <v>2.922255287E9</v>
      </c>
      <c r="Y4" s="23">
        <v>3.01225904E9</v>
      </c>
      <c r="Z4" s="23">
        <v>2.919586551E9</v>
      </c>
      <c r="AA4" s="23">
        <v>3.011918792E9</v>
      </c>
      <c r="AB4" s="23">
        <v>2.918767924E9</v>
      </c>
    </row>
    <row r="5">
      <c r="A5" s="10" t="s">
        <v>52</v>
      </c>
      <c r="B5" s="12"/>
      <c r="C5" s="24">
        <v>0.9964</v>
      </c>
      <c r="D5" s="24">
        <v>0.9963</v>
      </c>
      <c r="E5" s="24">
        <v>0.9969</v>
      </c>
      <c r="F5" s="24">
        <v>0.9972</v>
      </c>
      <c r="G5" s="24">
        <v>0.9986</v>
      </c>
      <c r="H5" s="24">
        <v>0.9971</v>
      </c>
      <c r="I5" s="24">
        <v>0.9966</v>
      </c>
      <c r="J5" s="24">
        <v>0.9958</v>
      </c>
      <c r="K5" s="24">
        <v>0.9964</v>
      </c>
      <c r="L5" s="24">
        <v>0.9964</v>
      </c>
      <c r="M5" s="24">
        <v>0.997</v>
      </c>
      <c r="N5" s="24">
        <v>0.9962</v>
      </c>
      <c r="O5" s="24">
        <v>0.9965</v>
      </c>
      <c r="P5" s="24">
        <v>0.9954</v>
      </c>
      <c r="Q5" s="24">
        <v>0.9974</v>
      </c>
      <c r="R5" s="24">
        <v>0.996</v>
      </c>
      <c r="S5" s="24">
        <v>0.9963</v>
      </c>
      <c r="T5" s="24">
        <v>0.9958</v>
      </c>
      <c r="U5" s="24">
        <v>0.9974</v>
      </c>
      <c r="V5" s="24">
        <v>0.9965</v>
      </c>
      <c r="W5" s="24">
        <v>0.9959</v>
      </c>
      <c r="X5" s="24">
        <v>0.9957</v>
      </c>
      <c r="Y5" s="24">
        <v>0.9966</v>
      </c>
      <c r="Z5" s="24">
        <v>0.9948</v>
      </c>
      <c r="AA5" s="24">
        <v>0.9965</v>
      </c>
      <c r="AB5" s="24">
        <v>0.9945</v>
      </c>
    </row>
    <row r="6">
      <c r="A6" s="10" t="s">
        <v>53</v>
      </c>
      <c r="B6" s="12"/>
      <c r="C6" s="24">
        <v>0.0026</v>
      </c>
      <c r="D6" s="24">
        <v>0.0039</v>
      </c>
      <c r="E6" s="24">
        <v>0.0029</v>
      </c>
      <c r="F6" s="24">
        <v>0.003</v>
      </c>
      <c r="G6" s="24">
        <v>0.0038</v>
      </c>
      <c r="H6" s="24">
        <v>0.004</v>
      </c>
      <c r="I6" s="24">
        <v>0.0026</v>
      </c>
      <c r="J6" s="24">
        <v>0.004</v>
      </c>
      <c r="K6" s="24">
        <v>0.0038</v>
      </c>
      <c r="L6" s="24">
        <v>0.0034</v>
      </c>
      <c r="M6" s="24">
        <v>0.0041</v>
      </c>
      <c r="N6" s="24">
        <v>0.0036</v>
      </c>
      <c r="O6" s="24">
        <v>0.0031</v>
      </c>
      <c r="P6" s="24">
        <v>0.0041</v>
      </c>
      <c r="Q6" s="24">
        <v>0.0043</v>
      </c>
      <c r="R6" s="24">
        <v>0.0045</v>
      </c>
      <c r="S6" s="24">
        <v>0.0027</v>
      </c>
      <c r="T6" s="24">
        <v>0.0044</v>
      </c>
      <c r="U6" s="24">
        <v>0.005</v>
      </c>
      <c r="V6" s="24">
        <v>0.0056</v>
      </c>
      <c r="W6" s="24">
        <v>0.0045</v>
      </c>
      <c r="X6" s="24">
        <v>0.0061</v>
      </c>
      <c r="Y6" s="24">
        <v>0.004</v>
      </c>
      <c r="Z6" s="24">
        <v>0.0056</v>
      </c>
      <c r="AA6" s="24">
        <v>0.0084</v>
      </c>
      <c r="AB6" s="24">
        <v>0.009</v>
      </c>
    </row>
    <row r="7">
      <c r="A7" s="10" t="s">
        <v>54</v>
      </c>
      <c r="B7" s="12"/>
      <c r="C7" s="24">
        <v>0.9965</v>
      </c>
      <c r="D7" s="24">
        <v>0.9947</v>
      </c>
      <c r="E7" s="24">
        <v>0.996</v>
      </c>
      <c r="F7" s="24">
        <v>0.9941</v>
      </c>
      <c r="G7" s="24">
        <v>0.9973</v>
      </c>
      <c r="H7" s="24">
        <v>0.9937</v>
      </c>
      <c r="I7" s="24">
        <v>0.996</v>
      </c>
      <c r="J7" s="24">
        <v>0.9947</v>
      </c>
      <c r="K7" s="24">
        <v>0.9955</v>
      </c>
      <c r="L7" s="24">
        <v>0.9934</v>
      </c>
      <c r="M7" s="24">
        <v>0.996</v>
      </c>
      <c r="N7" s="24">
        <v>0.9934</v>
      </c>
      <c r="O7" s="24">
        <v>0.9964</v>
      </c>
      <c r="P7" s="24">
        <v>0.992</v>
      </c>
      <c r="Q7" s="24">
        <v>0.9959</v>
      </c>
      <c r="R7" s="24">
        <v>0.9938</v>
      </c>
      <c r="S7" s="24">
        <v>0.9961</v>
      </c>
      <c r="T7" s="24">
        <v>0.994</v>
      </c>
      <c r="U7" s="24">
        <v>0.9957</v>
      </c>
      <c r="V7" s="24">
        <v>0.9914</v>
      </c>
      <c r="W7" s="24">
        <v>0.9938</v>
      </c>
      <c r="X7" s="24">
        <v>0.9908</v>
      </c>
      <c r="Y7" s="24">
        <v>0.9963</v>
      </c>
      <c r="Z7" s="24">
        <v>0.9936</v>
      </c>
      <c r="AA7" s="24">
        <v>0.9959</v>
      </c>
      <c r="AB7" s="24">
        <v>0.9903</v>
      </c>
    </row>
    <row r="8">
      <c r="A8" s="10" t="s">
        <v>55</v>
      </c>
      <c r="B8" s="12"/>
      <c r="C8" s="23">
        <v>8.3375277E7</v>
      </c>
      <c r="D8" s="23">
        <v>7.876011E7</v>
      </c>
      <c r="E8" s="23">
        <v>9.3815094E7</v>
      </c>
      <c r="F8" s="23">
        <v>1.02088389E8</v>
      </c>
      <c r="G8" s="23">
        <v>9.3842953E7</v>
      </c>
      <c r="H8" s="23">
        <v>9.7411297E7</v>
      </c>
      <c r="I8" s="23">
        <v>8.5632112E7</v>
      </c>
      <c r="J8" s="23">
        <v>8.43038E7</v>
      </c>
      <c r="K8" s="23">
        <v>9.4250492E7</v>
      </c>
      <c r="L8" s="23">
        <v>9.03375E7</v>
      </c>
      <c r="M8" s="23">
        <v>9.334839E7</v>
      </c>
      <c r="N8" s="23">
        <v>9.0193947E7</v>
      </c>
      <c r="O8" s="23">
        <v>8.3592849E7</v>
      </c>
      <c r="P8" s="23">
        <v>8.6452789E7</v>
      </c>
      <c r="Q8" s="23">
        <v>9.3788443E7</v>
      </c>
      <c r="R8" s="23">
        <v>8.7611468E7</v>
      </c>
      <c r="S8" s="23">
        <v>7.4821303E7</v>
      </c>
      <c r="T8" s="23">
        <v>7.883447E7</v>
      </c>
      <c r="U8" s="23">
        <v>8.721557E7</v>
      </c>
      <c r="V8" s="23">
        <v>8.0418706E7</v>
      </c>
      <c r="W8" s="23">
        <v>8.7215568E7</v>
      </c>
      <c r="X8" s="23">
        <v>8.2914379E7</v>
      </c>
      <c r="Y8" s="23">
        <v>7.1907281E7</v>
      </c>
      <c r="Z8" s="23">
        <v>6.2313927E7</v>
      </c>
      <c r="AA8" s="23">
        <v>6.0390947E7</v>
      </c>
      <c r="AB8" s="23">
        <v>7.3273394E7</v>
      </c>
    </row>
    <row r="9">
      <c r="A9" s="10" t="s">
        <v>56</v>
      </c>
      <c r="B9" s="12"/>
      <c r="C9" s="23">
        <v>1.32925831E8</v>
      </c>
      <c r="D9" s="23">
        <v>1.34109685E8</v>
      </c>
      <c r="E9" s="23">
        <v>1.46049272E8</v>
      </c>
      <c r="F9" s="23">
        <v>1.46261365E8</v>
      </c>
      <c r="G9" s="23">
        <v>1.35150029E8</v>
      </c>
      <c r="H9" s="23">
        <v>1.46259976E8</v>
      </c>
      <c r="I9" s="23">
        <v>1.32926442E8</v>
      </c>
      <c r="J9" s="23">
        <v>1.34110574E8</v>
      </c>
      <c r="K9" s="23">
        <v>1.46049714E8</v>
      </c>
      <c r="L9" s="23">
        <v>1.34360856E8</v>
      </c>
      <c r="M9" s="23">
        <v>1.26872542E8</v>
      </c>
      <c r="N9" s="23">
        <v>1.34105977E8</v>
      </c>
      <c r="O9" s="23">
        <v>1.1100417E8</v>
      </c>
      <c r="P9" s="23">
        <v>1.13132867E8</v>
      </c>
      <c r="Q9" s="23">
        <v>1.46052517E8</v>
      </c>
      <c r="R9" s="23">
        <v>1.34510564E8</v>
      </c>
      <c r="S9" s="23">
        <v>1.33028916E8</v>
      </c>
      <c r="T9" s="23">
        <v>1.34109818E8</v>
      </c>
      <c r="U9" s="23">
        <v>1.32927015E8</v>
      </c>
      <c r="V9" s="23">
        <v>1.10831344E8</v>
      </c>
      <c r="W9" s="23">
        <v>1.32927011E8</v>
      </c>
      <c r="X9" s="23">
        <v>1.29609568E8</v>
      </c>
      <c r="Y9" s="23">
        <v>9.7916872E7</v>
      </c>
      <c r="Z9" s="23">
        <v>9.7414411E7</v>
      </c>
      <c r="AA9" s="23">
        <v>8.9252966E7</v>
      </c>
      <c r="AB9" s="23">
        <v>9.0191977E7</v>
      </c>
    </row>
    <row r="10">
      <c r="A10" s="10" t="s">
        <v>57</v>
      </c>
      <c r="B10" s="12"/>
      <c r="C10" s="23">
        <v>1.10919973E8</v>
      </c>
      <c r="D10" s="23">
        <v>1.34100801E8</v>
      </c>
      <c r="E10" s="23">
        <v>1.33757781E8</v>
      </c>
      <c r="F10" s="23">
        <v>1.34319596E8</v>
      </c>
      <c r="G10" s="23">
        <v>1.126584E8</v>
      </c>
      <c r="H10" s="23">
        <v>1.34317193E8</v>
      </c>
      <c r="I10" s="23">
        <v>1.07440329E8</v>
      </c>
      <c r="J10" s="23">
        <v>1.10917695E8</v>
      </c>
      <c r="K10" s="23">
        <v>1.24029819E8</v>
      </c>
      <c r="L10" s="23">
        <v>1.10912023E8</v>
      </c>
      <c r="M10" s="23">
        <v>1.10919349E8</v>
      </c>
      <c r="N10" s="23">
        <v>1.10912041E8</v>
      </c>
      <c r="O10" s="23">
        <v>1.05774243E8</v>
      </c>
      <c r="P10" s="23">
        <v>1.11054285E8</v>
      </c>
      <c r="Q10" s="23">
        <v>1.06717152E8</v>
      </c>
      <c r="R10" s="23">
        <v>1.0792963E8</v>
      </c>
      <c r="S10" s="23">
        <v>1.3301935E8</v>
      </c>
      <c r="T10" s="23">
        <v>1.1105408E8</v>
      </c>
      <c r="U10" s="23">
        <v>1.10289828E8</v>
      </c>
      <c r="V10" s="23">
        <v>1.07584609E8</v>
      </c>
      <c r="W10" s="23">
        <v>1.10289832E8</v>
      </c>
      <c r="X10" s="23">
        <v>1.07706708E8</v>
      </c>
      <c r="Y10" s="23">
        <v>9.7904495E7</v>
      </c>
      <c r="Z10" s="23">
        <v>9.7409975E7</v>
      </c>
      <c r="AA10" s="23">
        <v>8.4568483E7</v>
      </c>
      <c r="AB10" s="23">
        <v>8.5271575E7</v>
      </c>
    </row>
    <row r="11">
      <c r="A11" s="10" t="s">
        <v>58</v>
      </c>
      <c r="B11" s="12"/>
      <c r="C11" s="23">
        <v>1.22122087E8</v>
      </c>
      <c r="D11" s="23">
        <v>1.25955644E8</v>
      </c>
      <c r="E11" s="23">
        <v>1.32878371E8</v>
      </c>
      <c r="F11" s="23">
        <v>1.30501233E8</v>
      </c>
      <c r="G11" s="23">
        <v>1.20879818E8</v>
      </c>
      <c r="H11" s="23">
        <v>1.30951785E8</v>
      </c>
      <c r="I11" s="23">
        <v>1.13467603E8</v>
      </c>
      <c r="J11" s="23">
        <v>1.23766324E8</v>
      </c>
      <c r="K11" s="23">
        <v>1.28570344E8</v>
      </c>
      <c r="L11" s="23">
        <v>1.18550636E8</v>
      </c>
      <c r="M11" s="23">
        <v>1.25102722E8</v>
      </c>
      <c r="N11" s="23">
        <v>1.15431958E8</v>
      </c>
      <c r="O11" s="23">
        <v>1.13019995E8</v>
      </c>
      <c r="P11" s="23">
        <v>1.10891334E8</v>
      </c>
      <c r="Q11" s="23">
        <v>1.2651186E8</v>
      </c>
      <c r="R11" s="23">
        <v>1.18466668E8</v>
      </c>
      <c r="S11" s="23">
        <v>1.24216395E8</v>
      </c>
      <c r="T11" s="23">
        <v>1.22305419E8</v>
      </c>
      <c r="U11" s="23">
        <v>1.07769816E8</v>
      </c>
      <c r="V11" s="23">
        <v>1.02984558E8</v>
      </c>
      <c r="W11" s="23">
        <v>1.05707428E8</v>
      </c>
      <c r="X11" s="23">
        <v>1.01077283E8</v>
      </c>
      <c r="Y11" s="23">
        <v>1.07377545E8</v>
      </c>
      <c r="Z11" s="23">
        <v>1.14104682E8</v>
      </c>
      <c r="AA11" s="23">
        <v>8.7182532E7</v>
      </c>
      <c r="AB11" s="23">
        <v>8.2689463E7</v>
      </c>
    </row>
    <row r="12">
      <c r="A12" s="10" t="s">
        <v>59</v>
      </c>
      <c r="B12" s="12"/>
      <c r="C12" s="23">
        <v>8.1534022E7</v>
      </c>
      <c r="D12" s="23">
        <v>8.0548986E7</v>
      </c>
      <c r="E12" s="23">
        <v>8.7771709E7</v>
      </c>
      <c r="F12" s="23">
        <v>8.0542688E7</v>
      </c>
      <c r="G12" s="23">
        <v>8.0533893E7</v>
      </c>
      <c r="H12" s="23">
        <v>8.0601213E7</v>
      </c>
      <c r="I12" s="23">
        <v>8.2059588E7</v>
      </c>
      <c r="J12" s="23">
        <v>8.6158508E7</v>
      </c>
      <c r="K12" s="23">
        <v>8.0538059E7</v>
      </c>
      <c r="L12" s="23">
        <v>8.5163406E7</v>
      </c>
      <c r="M12" s="23">
        <v>8.0538061E7</v>
      </c>
      <c r="N12" s="23">
        <v>8.0507324E7</v>
      </c>
      <c r="O12" s="23">
        <v>8.2059792E7</v>
      </c>
      <c r="P12" s="23">
        <v>8.0542871E7</v>
      </c>
      <c r="Q12" s="23">
        <v>8.7771993E7</v>
      </c>
      <c r="R12" s="23">
        <v>8.5707873E7</v>
      </c>
      <c r="S12" s="23">
        <v>8.0638179E7</v>
      </c>
      <c r="T12" s="23">
        <v>8.5708813E7</v>
      </c>
      <c r="U12" s="23">
        <v>8.7210975E7</v>
      </c>
      <c r="V12" s="23">
        <v>8.0548739E7</v>
      </c>
      <c r="W12" s="23">
        <v>8.053829E7</v>
      </c>
      <c r="X12" s="23">
        <v>8.0548733E7</v>
      </c>
      <c r="Y12" s="23">
        <v>8.0535231E7</v>
      </c>
      <c r="Z12" s="23">
        <v>8.4112279E7</v>
      </c>
      <c r="AA12" s="23">
        <v>6.4355345E7</v>
      </c>
      <c r="AB12" s="23">
        <v>7.1381106E7</v>
      </c>
    </row>
    <row r="13">
      <c r="A13" s="10" t="s">
        <v>60</v>
      </c>
      <c r="B13" s="12"/>
      <c r="C13" s="23">
        <v>1.32925831E8</v>
      </c>
      <c r="D13" s="23">
        <v>1.34109685E8</v>
      </c>
      <c r="E13" s="23">
        <v>1.46049272E8</v>
      </c>
      <c r="F13" s="23">
        <v>1.46261365E8</v>
      </c>
      <c r="G13" s="23">
        <v>1.35150029E8</v>
      </c>
      <c r="H13" s="23">
        <v>1.46259976E8</v>
      </c>
      <c r="I13" s="23">
        <v>1.32926442E8</v>
      </c>
      <c r="J13" s="23">
        <v>1.34110574E8</v>
      </c>
      <c r="K13" s="23">
        <v>1.46049714E8</v>
      </c>
      <c r="L13" s="23">
        <v>1.34360856E8</v>
      </c>
      <c r="M13" s="23">
        <v>1.26872542E8</v>
      </c>
      <c r="N13" s="23">
        <v>1.34105977E8</v>
      </c>
      <c r="O13" s="23">
        <v>1.1100417E8</v>
      </c>
      <c r="P13" s="23">
        <v>1.13132867E8</v>
      </c>
      <c r="Q13" s="23">
        <v>1.46052517E8</v>
      </c>
      <c r="R13" s="23">
        <v>1.34510564E8</v>
      </c>
      <c r="S13" s="23">
        <v>1.33028916E8</v>
      </c>
      <c r="T13" s="23">
        <v>1.34109818E8</v>
      </c>
      <c r="U13" s="23">
        <v>1.32927015E8</v>
      </c>
      <c r="V13" s="23">
        <v>1.10831344E8</v>
      </c>
      <c r="W13" s="23">
        <v>1.32927011E8</v>
      </c>
      <c r="X13" s="23">
        <v>1.29609568E8</v>
      </c>
      <c r="Y13" s="23">
        <v>9.7916872E7</v>
      </c>
      <c r="Z13" s="23">
        <v>9.7414411E7</v>
      </c>
      <c r="AA13" s="23">
        <v>8.4571289E7</v>
      </c>
      <c r="AB13" s="23">
        <v>9.0191977E7</v>
      </c>
    </row>
    <row r="14">
      <c r="A14" s="10" t="s">
        <v>61</v>
      </c>
      <c r="B14" s="12"/>
      <c r="C14" s="22">
        <v>0.078195</v>
      </c>
      <c r="D14" s="22">
        <v>0.057908</v>
      </c>
      <c r="E14" s="22">
        <v>0.077815</v>
      </c>
      <c r="F14" s="22">
        <v>0.05573</v>
      </c>
      <c r="G14" s="22">
        <v>0.077448</v>
      </c>
      <c r="H14" s="22">
        <v>0.055292</v>
      </c>
      <c r="I14" s="22">
        <v>0.07846</v>
      </c>
      <c r="J14" s="22">
        <v>0.058035</v>
      </c>
      <c r="K14" s="22">
        <v>0.077962</v>
      </c>
      <c r="L14" s="22">
        <v>0.05578</v>
      </c>
      <c r="M14" s="22">
        <v>0.077851</v>
      </c>
      <c r="N14" s="22">
        <v>0.056298</v>
      </c>
      <c r="O14" s="22">
        <v>0.079392</v>
      </c>
      <c r="P14" s="22">
        <v>0.058619</v>
      </c>
      <c r="Q14" s="22">
        <v>0.078476</v>
      </c>
      <c r="R14" s="22">
        <v>0.05627</v>
      </c>
      <c r="S14" s="22">
        <v>0.080048</v>
      </c>
      <c r="T14" s="22">
        <v>0.058757</v>
      </c>
      <c r="U14" s="22">
        <v>0.079238</v>
      </c>
      <c r="V14" s="22">
        <v>0.056394</v>
      </c>
      <c r="W14" s="22">
        <v>0.079289</v>
      </c>
      <c r="X14" s="22">
        <v>0.055752</v>
      </c>
      <c r="Y14" s="22">
        <v>0.081052</v>
      </c>
      <c r="Z14" s="22">
        <v>0.059759</v>
      </c>
      <c r="AA14" s="22">
        <v>0.080103</v>
      </c>
      <c r="AB14" s="22">
        <v>0.056229</v>
      </c>
    </row>
    <row r="15">
      <c r="A15" s="10" t="s">
        <v>62</v>
      </c>
      <c r="B15" s="12"/>
      <c r="C15" s="22">
        <v>0.067466</v>
      </c>
      <c r="D15" s="22">
        <v>0.053528</v>
      </c>
      <c r="E15" s="22">
        <v>0.065476</v>
      </c>
      <c r="F15" s="22">
        <v>0.05018</v>
      </c>
      <c r="G15" s="22">
        <v>0.065169</v>
      </c>
      <c r="H15" s="22">
        <v>0.049805</v>
      </c>
      <c r="I15" s="22">
        <v>0.067877</v>
      </c>
      <c r="J15" s="22">
        <v>0.053905</v>
      </c>
      <c r="K15" s="22">
        <v>0.065604</v>
      </c>
      <c r="L15" s="22">
        <v>0.050142</v>
      </c>
      <c r="M15" s="22">
        <v>0.065479</v>
      </c>
      <c r="N15" s="22">
        <v>0.050633</v>
      </c>
      <c r="O15" s="22">
        <v>0.068083</v>
      </c>
      <c r="P15" s="22">
        <v>0.054332</v>
      </c>
      <c r="Q15" s="22">
        <v>0.06587</v>
      </c>
      <c r="R15" s="22">
        <v>0.050504</v>
      </c>
      <c r="S15" s="22">
        <v>0.069072</v>
      </c>
      <c r="T15" s="22">
        <v>0.054231</v>
      </c>
      <c r="U15" s="22">
        <v>0.06647</v>
      </c>
      <c r="V15" s="22">
        <v>0.050571</v>
      </c>
      <c r="W15" s="22">
        <v>0.066513</v>
      </c>
      <c r="X15" s="22">
        <v>0.049971</v>
      </c>
      <c r="Y15" s="22">
        <v>0.069945</v>
      </c>
      <c r="Z15" s="22">
        <v>0.055415</v>
      </c>
      <c r="AA15" s="22">
        <v>0.067167</v>
      </c>
      <c r="AB15" s="22">
        <v>0.050405</v>
      </c>
    </row>
    <row r="16">
      <c r="A16" s="10" t="s">
        <v>63</v>
      </c>
      <c r="B16" s="12"/>
      <c r="C16" s="22">
        <v>47.168</v>
      </c>
      <c r="D16" s="22">
        <v>47.297</v>
      </c>
      <c r="E16" s="22">
        <v>47.036</v>
      </c>
      <c r="F16" s="22">
        <v>47.173</v>
      </c>
      <c r="G16" s="22">
        <v>47.111</v>
      </c>
      <c r="H16" s="22">
        <v>46.977</v>
      </c>
      <c r="I16" s="22">
        <v>47.099</v>
      </c>
      <c r="J16" s="22">
        <v>47.257</v>
      </c>
      <c r="K16" s="22">
        <v>46.989</v>
      </c>
      <c r="L16" s="22">
        <v>46.826</v>
      </c>
      <c r="M16" s="22">
        <v>47.005</v>
      </c>
      <c r="N16" s="22">
        <v>46.742</v>
      </c>
      <c r="O16" s="22">
        <v>47.004</v>
      </c>
      <c r="P16" s="22">
        <v>47.141</v>
      </c>
      <c r="Q16" s="22">
        <v>46.694</v>
      </c>
      <c r="R16" s="22">
        <v>46.717</v>
      </c>
      <c r="S16" s="22">
        <v>46.858</v>
      </c>
      <c r="T16" s="22">
        <v>47.023</v>
      </c>
      <c r="U16" s="22">
        <v>46.579</v>
      </c>
      <c r="V16" s="22">
        <v>46.409</v>
      </c>
      <c r="W16" s="22">
        <v>46.52</v>
      </c>
      <c r="X16" s="22">
        <v>46.39</v>
      </c>
      <c r="Y16" s="22">
        <v>46.56</v>
      </c>
      <c r="Z16" s="22">
        <v>46.713</v>
      </c>
      <c r="AA16" s="22">
        <v>46.411</v>
      </c>
      <c r="AB16" s="22">
        <v>46.505</v>
      </c>
    </row>
    <row r="17">
      <c r="A17" s="10" t="s">
        <v>64</v>
      </c>
      <c r="B17" s="12"/>
      <c r="C17" s="22">
        <v>0.29504</v>
      </c>
      <c r="D17" s="22">
        <v>0.212129</v>
      </c>
      <c r="E17" s="22">
        <v>0.269405</v>
      </c>
      <c r="F17" s="22">
        <v>0.183351</v>
      </c>
      <c r="G17" s="22">
        <v>0.265232</v>
      </c>
      <c r="H17" s="22">
        <v>0.180859</v>
      </c>
      <c r="I17" s="22">
        <v>0.295606</v>
      </c>
      <c r="J17" s="22">
        <v>0.219483</v>
      </c>
      <c r="K17" s="22">
        <v>0.270704</v>
      </c>
      <c r="L17" s="22">
        <v>0.182574</v>
      </c>
      <c r="M17" s="22">
        <v>0.272543</v>
      </c>
      <c r="N17" s="22">
        <v>0.187192</v>
      </c>
      <c r="O17" s="22">
        <v>0.314783</v>
      </c>
      <c r="P17" s="22">
        <v>0.218228</v>
      </c>
      <c r="Q17" s="22">
        <v>0.274447</v>
      </c>
      <c r="R17" s="22">
        <v>0.189563</v>
      </c>
      <c r="S17" s="22">
        <v>0.320385</v>
      </c>
      <c r="T17" s="22">
        <v>0.228849</v>
      </c>
      <c r="U17" s="22">
        <v>0.291164</v>
      </c>
      <c r="V17" s="22">
        <v>0.198105</v>
      </c>
      <c r="W17" s="22">
        <v>0.287153</v>
      </c>
      <c r="X17" s="22">
        <v>0.189318</v>
      </c>
      <c r="Y17" s="22">
        <v>0.349933</v>
      </c>
      <c r="Z17" s="22">
        <v>0.247597</v>
      </c>
      <c r="AA17" s="22">
        <v>0.318042</v>
      </c>
      <c r="AB17" s="22">
        <v>0.204161</v>
      </c>
    </row>
    <row r="18">
      <c r="A18" s="10" t="s">
        <v>65</v>
      </c>
      <c r="B18" s="12"/>
      <c r="C18" s="22">
        <v>0.474741</v>
      </c>
      <c r="D18" s="22">
        <v>0.351043</v>
      </c>
      <c r="E18" s="22">
        <v>0.287121</v>
      </c>
      <c r="F18" s="22">
        <v>0.19175</v>
      </c>
      <c r="G18" s="22">
        <v>0.287189</v>
      </c>
      <c r="H18" s="22">
        <v>0.191352</v>
      </c>
      <c r="I18" s="22">
        <v>0.520981</v>
      </c>
      <c r="J18" s="22">
        <v>0.382652</v>
      </c>
      <c r="K18" s="22">
        <v>0.287637</v>
      </c>
      <c r="L18" s="22">
        <v>0.192311</v>
      </c>
      <c r="M18" s="22">
        <v>0.287904</v>
      </c>
      <c r="N18" s="22">
        <v>0.195951</v>
      </c>
      <c r="O18" s="22">
        <v>0.470674</v>
      </c>
      <c r="P18" s="22">
        <v>0.381231</v>
      </c>
      <c r="Q18" s="22">
        <v>0.29276</v>
      </c>
      <c r="R18" s="22">
        <v>0.197732</v>
      </c>
      <c r="S18" s="22">
        <v>0.547566</v>
      </c>
      <c r="T18" s="22">
        <v>0.372846</v>
      </c>
      <c r="U18" s="22">
        <v>0.308333</v>
      </c>
      <c r="V18" s="22">
        <v>0.203838</v>
      </c>
      <c r="W18" s="22">
        <v>0.308316</v>
      </c>
      <c r="X18" s="22">
        <v>0.199662</v>
      </c>
      <c r="Y18" s="22">
        <v>0.571311</v>
      </c>
      <c r="Z18" s="22">
        <v>0.42822</v>
      </c>
      <c r="AA18" s="22">
        <v>0.345357</v>
      </c>
      <c r="AB18" s="22">
        <v>0.218732</v>
      </c>
    </row>
    <row r="19">
      <c r="A19" s="10" t="s">
        <v>66</v>
      </c>
      <c r="B19" s="12"/>
      <c r="C19" s="22">
        <v>62.9692</v>
      </c>
      <c r="D19" s="22">
        <v>61.85</v>
      </c>
      <c r="E19" s="22">
        <v>60.8594</v>
      </c>
      <c r="F19" s="22">
        <v>61.359</v>
      </c>
      <c r="G19" s="22">
        <v>62.6287</v>
      </c>
      <c r="H19" s="22">
        <v>58.0281</v>
      </c>
      <c r="I19" s="22">
        <v>62.4748</v>
      </c>
      <c r="J19" s="22">
        <v>62.0118</v>
      </c>
      <c r="K19" s="22">
        <v>61.0642</v>
      </c>
      <c r="L19" s="22">
        <v>55.7417</v>
      </c>
      <c r="M19" s="22">
        <v>61.5096</v>
      </c>
      <c r="N19" s="22">
        <v>55.2257</v>
      </c>
      <c r="O19" s="22">
        <v>62.5557</v>
      </c>
      <c r="P19" s="22">
        <v>61.8261</v>
      </c>
      <c r="Q19" s="22">
        <v>58.0971</v>
      </c>
      <c r="R19" s="22">
        <v>56.6771</v>
      </c>
      <c r="S19" s="22">
        <v>62.4099</v>
      </c>
      <c r="T19" s="22">
        <v>61.8519</v>
      </c>
      <c r="U19" s="22">
        <v>58.5102</v>
      </c>
      <c r="V19" s="22">
        <v>55.5187</v>
      </c>
      <c r="W19" s="22">
        <v>57.9143</v>
      </c>
      <c r="X19" s="22">
        <v>55.1814</v>
      </c>
      <c r="Y19" s="22">
        <v>60.9863</v>
      </c>
      <c r="Z19" s="22">
        <v>60.1724</v>
      </c>
      <c r="AA19" s="22">
        <v>59.331</v>
      </c>
      <c r="AB19" s="22">
        <v>58.4126</v>
      </c>
    </row>
    <row r="20">
      <c r="A20" s="10" t="s">
        <v>67</v>
      </c>
      <c r="B20" s="12"/>
      <c r="C20" s="22">
        <v>25.0</v>
      </c>
      <c r="D20" s="22">
        <v>25.0</v>
      </c>
      <c r="E20" s="22">
        <v>21.0</v>
      </c>
      <c r="F20" s="22">
        <v>19.0</v>
      </c>
      <c r="G20" s="22">
        <v>22.0</v>
      </c>
      <c r="H20" s="22">
        <v>19.0</v>
      </c>
      <c r="I20" s="22">
        <v>24.0</v>
      </c>
      <c r="J20" s="22">
        <v>23.0</v>
      </c>
      <c r="K20" s="22">
        <v>21.0</v>
      </c>
      <c r="L20" s="22">
        <v>22.0</v>
      </c>
      <c r="M20" s="22">
        <v>23.0</v>
      </c>
      <c r="N20" s="22">
        <v>23.0</v>
      </c>
      <c r="O20" s="22">
        <v>26.0</v>
      </c>
      <c r="P20" s="22">
        <v>26.0</v>
      </c>
      <c r="Q20" s="22">
        <v>20.0</v>
      </c>
      <c r="R20" s="22">
        <v>22.0</v>
      </c>
      <c r="S20" s="22">
        <v>25.0</v>
      </c>
      <c r="T20" s="22">
        <v>24.0</v>
      </c>
      <c r="U20" s="22">
        <v>23.0</v>
      </c>
      <c r="V20" s="22">
        <v>27.0</v>
      </c>
      <c r="W20" s="22">
        <v>23.0</v>
      </c>
      <c r="X20" s="22">
        <v>26.0</v>
      </c>
      <c r="Y20" s="22">
        <v>28.0</v>
      </c>
      <c r="Z20" s="22">
        <v>28.0</v>
      </c>
      <c r="AA20" s="25">
        <v>34.0</v>
      </c>
      <c r="AB20" s="25">
        <v>32.0</v>
      </c>
    </row>
    <row r="21">
      <c r="A21" s="3" t="s">
        <v>68</v>
      </c>
      <c r="B21" s="5"/>
      <c r="C21" s="25" t="s">
        <v>232</v>
      </c>
      <c r="D21" s="25" t="s">
        <v>233</v>
      </c>
      <c r="E21" s="25" t="s">
        <v>234</v>
      </c>
      <c r="F21" s="25" t="s">
        <v>235</v>
      </c>
      <c r="G21" s="25" t="s">
        <v>236</v>
      </c>
      <c r="H21" s="25" t="s">
        <v>237</v>
      </c>
      <c r="I21" s="25" t="s">
        <v>238</v>
      </c>
      <c r="J21" s="25" t="s">
        <v>239</v>
      </c>
      <c r="K21" s="25" t="s">
        <v>240</v>
      </c>
      <c r="L21" s="25" t="s">
        <v>241</v>
      </c>
      <c r="M21" s="25" t="s">
        <v>242</v>
      </c>
      <c r="N21" s="25" t="s">
        <v>241</v>
      </c>
      <c r="O21" s="25" t="s">
        <v>243</v>
      </c>
      <c r="P21" s="25" t="s">
        <v>244</v>
      </c>
      <c r="Q21" s="25" t="s">
        <v>245</v>
      </c>
      <c r="R21" s="25" t="s">
        <v>246</v>
      </c>
      <c r="S21" s="25" t="s">
        <v>247</v>
      </c>
      <c r="T21" s="25" t="s">
        <v>248</v>
      </c>
      <c r="U21" s="25" t="s">
        <v>249</v>
      </c>
      <c r="V21" s="25" t="s">
        <v>250</v>
      </c>
      <c r="W21" s="25" t="s">
        <v>249</v>
      </c>
      <c r="X21" s="25" t="s">
        <v>250</v>
      </c>
      <c r="Y21" s="18" t="s">
        <v>251</v>
      </c>
      <c r="Z21" s="25" t="s">
        <v>252</v>
      </c>
      <c r="AA21" s="18"/>
      <c r="AB21" s="25">
        <v>12.0</v>
      </c>
    </row>
    <row r="22">
      <c r="A22" s="26"/>
      <c r="B22" s="9"/>
      <c r="C22" s="27" t="s">
        <v>253</v>
      </c>
      <c r="D22" s="28"/>
      <c r="E22" s="27" t="s">
        <v>254</v>
      </c>
      <c r="F22" s="27"/>
      <c r="G22" s="27" t="s">
        <v>87</v>
      </c>
      <c r="H22" s="27"/>
      <c r="I22" s="27"/>
      <c r="J22" s="28" t="s">
        <v>255</v>
      </c>
      <c r="K22" s="27"/>
      <c r="L22" s="27"/>
      <c r="M22" s="27"/>
      <c r="N22" s="27"/>
      <c r="O22" s="27"/>
      <c r="P22" s="28"/>
      <c r="Q22" s="27"/>
      <c r="R22" s="27"/>
      <c r="S22" s="27"/>
      <c r="T22" s="28"/>
      <c r="U22" s="27"/>
      <c r="V22" s="27"/>
      <c r="W22" s="27"/>
      <c r="X22" s="27"/>
      <c r="Y22" s="27"/>
      <c r="Z22" s="28"/>
      <c r="AA22" s="72"/>
      <c r="AB22" s="27"/>
    </row>
    <row r="23">
      <c r="A23" s="3" t="s">
        <v>78</v>
      </c>
      <c r="B23" s="5"/>
      <c r="C23" s="25" t="s">
        <v>256</v>
      </c>
      <c r="D23" s="25" t="s">
        <v>257</v>
      </c>
      <c r="E23" s="25" t="s">
        <v>258</v>
      </c>
      <c r="F23" s="25" t="s">
        <v>259</v>
      </c>
      <c r="G23" s="25" t="s">
        <v>260</v>
      </c>
      <c r="H23" s="25" t="s">
        <v>261</v>
      </c>
      <c r="I23" s="25" t="s">
        <v>262</v>
      </c>
      <c r="J23" s="25">
        <v>10.0</v>
      </c>
      <c r="K23" s="25" t="s">
        <v>263</v>
      </c>
      <c r="L23" s="25" t="s">
        <v>264</v>
      </c>
      <c r="M23" s="25" t="s">
        <v>265</v>
      </c>
      <c r="N23" s="25" t="s">
        <v>266</v>
      </c>
      <c r="O23" s="25" t="s">
        <v>267</v>
      </c>
      <c r="P23" s="25" t="s">
        <v>268</v>
      </c>
      <c r="Q23" s="25" t="s">
        <v>269</v>
      </c>
      <c r="R23" s="25" t="s">
        <v>270</v>
      </c>
      <c r="S23" s="25" t="s">
        <v>271</v>
      </c>
      <c r="T23" s="25" t="s">
        <v>272</v>
      </c>
      <c r="U23" s="25" t="s">
        <v>273</v>
      </c>
      <c r="V23" s="25" t="s">
        <v>274</v>
      </c>
      <c r="W23" s="25" t="s">
        <v>273</v>
      </c>
      <c r="X23" s="25" t="s">
        <v>274</v>
      </c>
      <c r="Y23" s="18" t="s">
        <v>275</v>
      </c>
      <c r="Z23" s="25" t="s">
        <v>276</v>
      </c>
      <c r="AA23" s="25" t="s">
        <v>277</v>
      </c>
      <c r="AB23" s="73" t="s">
        <v>278</v>
      </c>
    </row>
    <row r="24">
      <c r="A24" s="26"/>
      <c r="B24" s="9"/>
      <c r="C24" s="29"/>
      <c r="D24" s="29"/>
      <c r="E24" s="29"/>
      <c r="F24" s="27">
        <v>18.0</v>
      </c>
      <c r="G24" s="29"/>
      <c r="H24" s="27" t="s">
        <v>279</v>
      </c>
      <c r="I24" s="29"/>
      <c r="J24" s="29"/>
      <c r="K24" s="29"/>
      <c r="L24" s="27" t="s">
        <v>280</v>
      </c>
      <c r="M24" s="29"/>
      <c r="N24" s="27"/>
      <c r="O24" s="29"/>
      <c r="P24" s="29"/>
      <c r="Q24" s="29"/>
      <c r="R24" s="27" t="s">
        <v>281</v>
      </c>
      <c r="S24" s="29"/>
      <c r="T24" s="29"/>
      <c r="U24" s="29"/>
      <c r="V24" s="27"/>
      <c r="W24" s="29"/>
      <c r="X24" s="27"/>
      <c r="Y24" s="29"/>
      <c r="Z24" s="29"/>
      <c r="AA24" s="29"/>
      <c r="AB24" s="27"/>
    </row>
    <row r="25">
      <c r="A25" s="10" t="s">
        <v>88</v>
      </c>
      <c r="B25" s="12"/>
      <c r="C25" s="22" t="s">
        <v>90</v>
      </c>
      <c r="D25" s="22" t="s">
        <v>282</v>
      </c>
      <c r="E25" s="22" t="s">
        <v>180</v>
      </c>
      <c r="F25" s="22" t="s">
        <v>283</v>
      </c>
      <c r="G25" s="22" t="s">
        <v>284</v>
      </c>
      <c r="H25" s="22" t="s">
        <v>285</v>
      </c>
      <c r="I25" s="22" t="s">
        <v>286</v>
      </c>
      <c r="J25" s="22" t="s">
        <v>287</v>
      </c>
      <c r="K25" s="22" t="s">
        <v>288</v>
      </c>
      <c r="L25" s="22" t="s">
        <v>93</v>
      </c>
      <c r="M25" s="22" t="s">
        <v>94</v>
      </c>
      <c r="N25" s="22" t="s">
        <v>289</v>
      </c>
      <c r="O25" s="22" t="s">
        <v>282</v>
      </c>
      <c r="P25" s="22" t="s">
        <v>290</v>
      </c>
      <c r="Q25" s="22" t="s">
        <v>291</v>
      </c>
      <c r="R25" s="22" t="s">
        <v>292</v>
      </c>
      <c r="S25" s="22" t="s">
        <v>293</v>
      </c>
      <c r="T25" s="22" t="s">
        <v>294</v>
      </c>
      <c r="U25" s="22" t="s">
        <v>295</v>
      </c>
      <c r="V25" s="22" t="s">
        <v>296</v>
      </c>
      <c r="W25" s="22" t="s">
        <v>295</v>
      </c>
      <c r="X25" s="22" t="s">
        <v>296</v>
      </c>
      <c r="Y25" s="22" t="s">
        <v>297</v>
      </c>
      <c r="Z25" s="22" t="s">
        <v>182</v>
      </c>
      <c r="AA25" s="22" t="s">
        <v>298</v>
      </c>
      <c r="AB25" s="22" t="s">
        <v>299</v>
      </c>
    </row>
    <row r="26">
      <c r="A26" s="10" t="s">
        <v>97</v>
      </c>
      <c r="B26" s="12"/>
      <c r="C26" s="23">
        <v>863746.0</v>
      </c>
      <c r="D26" s="23">
        <v>1411382.0</v>
      </c>
      <c r="E26" s="23">
        <v>430918.0</v>
      </c>
      <c r="F26" s="23">
        <v>625164.0</v>
      </c>
      <c r="G26" s="23">
        <v>510238.0</v>
      </c>
      <c r="H26" s="23">
        <v>360511.0</v>
      </c>
      <c r="I26" s="23">
        <v>332286.0</v>
      </c>
      <c r="J26" s="23">
        <v>695597.0</v>
      </c>
      <c r="K26" s="23">
        <v>287146.0</v>
      </c>
      <c r="L26" s="23">
        <v>226339.0</v>
      </c>
      <c r="M26" s="23">
        <v>930870.0</v>
      </c>
      <c r="N26" s="23">
        <v>879174.0</v>
      </c>
      <c r="O26" s="23">
        <v>229610.0</v>
      </c>
      <c r="P26" s="23">
        <v>8435530.0</v>
      </c>
      <c r="Q26" s="23">
        <v>925044.0</v>
      </c>
      <c r="R26" s="23">
        <v>353081.0</v>
      </c>
      <c r="S26" s="23">
        <v>1.34109818E8</v>
      </c>
      <c r="T26" s="23">
        <v>2459114.0</v>
      </c>
      <c r="U26" s="23">
        <v>548722.0</v>
      </c>
      <c r="V26" s="23">
        <v>3473925.0</v>
      </c>
      <c r="W26" s="23">
        <v>812904.0</v>
      </c>
      <c r="X26" s="23">
        <v>2431375.0</v>
      </c>
      <c r="Y26" s="23">
        <v>1284346.0</v>
      </c>
      <c r="Z26" s="23">
        <v>3699339.0</v>
      </c>
      <c r="AA26" s="23">
        <v>1055812.0</v>
      </c>
      <c r="AB26" s="23">
        <v>3548322.0</v>
      </c>
    </row>
    <row r="27">
      <c r="A27" s="10" t="s">
        <v>98</v>
      </c>
      <c r="B27" s="12"/>
      <c r="C27" s="23">
        <v>1.07625051E8</v>
      </c>
      <c r="D27" s="23">
        <v>1.05918504E8</v>
      </c>
      <c r="E27" s="23">
        <v>1.07367157E8</v>
      </c>
      <c r="F27" s="23">
        <v>1.07869979E8</v>
      </c>
      <c r="G27" s="23">
        <v>1.02803662E8</v>
      </c>
      <c r="H27" s="23">
        <v>1.04814325E8</v>
      </c>
      <c r="I27" s="23">
        <v>1.02805103E8</v>
      </c>
      <c r="J27" s="23">
        <v>1.34110574E8</v>
      </c>
      <c r="K27" s="23">
        <v>1.03736457E8</v>
      </c>
      <c r="L27" s="23">
        <v>9.5027571E7</v>
      </c>
      <c r="M27" s="23">
        <v>9.334839E7</v>
      </c>
      <c r="N27" s="23">
        <v>8.7969895E7</v>
      </c>
      <c r="O27" s="23">
        <v>9.4221225E7</v>
      </c>
      <c r="P27" s="23">
        <v>1.00920919E8</v>
      </c>
      <c r="Q27" s="23">
        <v>9.7770296E7</v>
      </c>
      <c r="R27" s="23">
        <v>7.3034822E7</v>
      </c>
      <c r="S27" s="23">
        <v>9.2031787E7</v>
      </c>
      <c r="T27" s="23">
        <v>9.7475453E7</v>
      </c>
      <c r="U27" s="23">
        <v>8.4287107E7</v>
      </c>
      <c r="V27" s="23">
        <v>6.9981503E7</v>
      </c>
      <c r="W27" s="23">
        <v>8.4284494E7</v>
      </c>
      <c r="X27" s="23">
        <v>7.2876376E7</v>
      </c>
      <c r="Y27" s="23">
        <v>8.6470509E7</v>
      </c>
      <c r="Z27" s="23">
        <v>9.6534405E7</v>
      </c>
      <c r="AA27" s="23">
        <v>5.8749807E7</v>
      </c>
      <c r="AB27" s="23">
        <v>4.9807682E7</v>
      </c>
    </row>
    <row r="28">
      <c r="A28" s="10" t="s">
        <v>99</v>
      </c>
      <c r="B28" s="12"/>
      <c r="C28" s="23">
        <v>1.07625051E8</v>
      </c>
      <c r="D28" s="23">
        <v>1.05918504E8</v>
      </c>
      <c r="E28" s="23">
        <v>1.07367157E8</v>
      </c>
      <c r="F28" s="23">
        <v>1.07869979E8</v>
      </c>
      <c r="G28" s="23">
        <v>1.02803662E8</v>
      </c>
      <c r="H28" s="23">
        <v>1.04814325E8</v>
      </c>
      <c r="I28" s="23">
        <v>1.02805103E8</v>
      </c>
      <c r="J28" s="23">
        <v>1.34110574E8</v>
      </c>
      <c r="K28" s="23">
        <v>1.03736457E8</v>
      </c>
      <c r="L28" s="23">
        <v>9.5829699E7</v>
      </c>
      <c r="M28" s="23">
        <v>9.4250488E7</v>
      </c>
      <c r="N28" s="23">
        <v>8.7969895E7</v>
      </c>
      <c r="O28" s="23">
        <v>9.4221225E7</v>
      </c>
      <c r="P28" s="23">
        <v>1.00920919E8</v>
      </c>
      <c r="Q28" s="23">
        <v>9.7770296E7</v>
      </c>
      <c r="R28" s="23">
        <v>7.9459539E7</v>
      </c>
      <c r="S28" s="23">
        <v>9.2031787E7</v>
      </c>
      <c r="T28" s="23">
        <v>9.7475453E7</v>
      </c>
      <c r="U28" s="23">
        <v>8.4287107E7</v>
      </c>
      <c r="V28" s="23">
        <v>6.9981503E7</v>
      </c>
      <c r="W28" s="23">
        <v>8.7215568E7</v>
      </c>
      <c r="X28" s="23">
        <v>7.2876376E7</v>
      </c>
      <c r="Y28" s="23">
        <v>8.6470509E7</v>
      </c>
      <c r="Z28" s="23">
        <v>9.6534405E7</v>
      </c>
      <c r="AA28" s="23">
        <v>5.8998298E7</v>
      </c>
      <c r="AB28" s="23">
        <v>5.0041428E7</v>
      </c>
    </row>
    <row r="29">
      <c r="A29" s="10" t="s">
        <v>100</v>
      </c>
      <c r="B29" s="12"/>
      <c r="C29" s="23">
        <v>1.07620052E8</v>
      </c>
      <c r="D29" s="23">
        <v>1.05915084E8</v>
      </c>
      <c r="E29" s="23">
        <v>1.07359879E8</v>
      </c>
      <c r="F29" s="23">
        <v>1.07857055E8</v>
      </c>
      <c r="G29" s="23">
        <v>1.02800686E8</v>
      </c>
      <c r="H29" s="23">
        <v>1.04814292E8</v>
      </c>
      <c r="I29" s="23">
        <v>9.8412911E7</v>
      </c>
      <c r="J29" s="23">
        <v>1.10917695E8</v>
      </c>
      <c r="K29" s="23">
        <v>1.03731698E8</v>
      </c>
      <c r="L29" s="23">
        <v>9.5803435E7</v>
      </c>
      <c r="M29" s="23">
        <v>9.4111942E7</v>
      </c>
      <c r="N29" s="23">
        <v>8.796662E7</v>
      </c>
      <c r="O29" s="23">
        <v>9.4112329E7</v>
      </c>
      <c r="P29" s="23">
        <v>1.00716657E8</v>
      </c>
      <c r="Q29" s="23">
        <v>9.6673996E7</v>
      </c>
      <c r="R29" s="23">
        <v>7.9453111E7</v>
      </c>
      <c r="S29" s="23">
        <v>9.2022576E7</v>
      </c>
      <c r="T29" s="23">
        <v>9.7471119E7</v>
      </c>
      <c r="U29" s="23">
        <v>8.3894934E7</v>
      </c>
      <c r="V29" s="23">
        <v>6.9976629E7</v>
      </c>
      <c r="W29" s="23">
        <v>8.7212124E7</v>
      </c>
      <c r="X29" s="23">
        <v>7.2872825E7</v>
      </c>
      <c r="Y29" s="23">
        <v>8.6470401E7</v>
      </c>
      <c r="Z29" s="23">
        <v>9.6431834E7</v>
      </c>
      <c r="AA29" s="23">
        <v>5.899826E7</v>
      </c>
      <c r="AB29" s="23">
        <v>5.0041403E7</v>
      </c>
    </row>
    <row r="30">
      <c r="A30" s="10" t="s">
        <v>101</v>
      </c>
      <c r="B30" s="12"/>
      <c r="C30" s="22" t="s">
        <v>300</v>
      </c>
      <c r="D30" s="30" t="s">
        <v>301</v>
      </c>
      <c r="E30" s="22" t="s">
        <v>302</v>
      </c>
      <c r="F30" s="22" t="s">
        <v>303</v>
      </c>
      <c r="G30" s="22" t="s">
        <v>106</v>
      </c>
      <c r="H30" s="22" t="s">
        <v>304</v>
      </c>
      <c r="I30" s="22" t="s">
        <v>106</v>
      </c>
      <c r="J30" s="30" t="s">
        <v>188</v>
      </c>
      <c r="K30" s="22" t="s">
        <v>305</v>
      </c>
      <c r="L30" s="22" t="s">
        <v>306</v>
      </c>
      <c r="M30" s="22" t="s">
        <v>102</v>
      </c>
      <c r="N30" s="22" t="s">
        <v>307</v>
      </c>
      <c r="O30" s="22" t="s">
        <v>308</v>
      </c>
      <c r="P30" s="30" t="s">
        <v>309</v>
      </c>
      <c r="Q30" s="22" t="s">
        <v>310</v>
      </c>
      <c r="R30" s="22" t="s">
        <v>311</v>
      </c>
      <c r="S30" s="22" t="s">
        <v>117</v>
      </c>
      <c r="T30" s="30" t="s">
        <v>312</v>
      </c>
      <c r="U30" s="22" t="s">
        <v>313</v>
      </c>
      <c r="V30" s="22" t="s">
        <v>314</v>
      </c>
      <c r="W30" s="22" t="s">
        <v>310</v>
      </c>
      <c r="X30" s="22" t="s">
        <v>315</v>
      </c>
      <c r="Y30" s="22" t="s">
        <v>316</v>
      </c>
      <c r="Z30" s="30" t="s">
        <v>317</v>
      </c>
      <c r="AA30" s="22" t="s">
        <v>318</v>
      </c>
      <c r="AB30" s="22" t="s">
        <v>319</v>
      </c>
    </row>
    <row r="31">
      <c r="A31" s="10" t="s">
        <v>110</v>
      </c>
      <c r="B31" s="12"/>
      <c r="C31" s="22" t="s">
        <v>320</v>
      </c>
      <c r="D31" s="22" t="s">
        <v>321</v>
      </c>
      <c r="E31" s="22" t="s">
        <v>322</v>
      </c>
      <c r="F31" s="22" t="s">
        <v>203</v>
      </c>
      <c r="G31" s="22" t="s">
        <v>323</v>
      </c>
      <c r="H31" s="22" t="s">
        <v>198</v>
      </c>
      <c r="I31" s="22" t="s">
        <v>112</v>
      </c>
      <c r="J31" s="22" t="s">
        <v>324</v>
      </c>
      <c r="K31" s="22" t="s">
        <v>197</v>
      </c>
      <c r="L31" s="22" t="s">
        <v>113</v>
      </c>
      <c r="M31" s="22" t="s">
        <v>325</v>
      </c>
      <c r="N31" s="22" t="s">
        <v>201</v>
      </c>
      <c r="O31" s="22" t="s">
        <v>326</v>
      </c>
      <c r="P31" s="22" t="s">
        <v>327</v>
      </c>
      <c r="Q31" s="22" t="s">
        <v>200</v>
      </c>
      <c r="R31" s="22" t="s">
        <v>328</v>
      </c>
      <c r="S31" s="22" t="s">
        <v>329</v>
      </c>
      <c r="T31" s="22" t="s">
        <v>330</v>
      </c>
      <c r="U31" s="22" t="s">
        <v>200</v>
      </c>
      <c r="V31" s="22" t="s">
        <v>116</v>
      </c>
      <c r="W31" s="22" t="s">
        <v>323</v>
      </c>
      <c r="X31" s="22" t="s">
        <v>331</v>
      </c>
      <c r="Y31" s="22" t="s">
        <v>204</v>
      </c>
      <c r="Z31" s="22" t="s">
        <v>332</v>
      </c>
      <c r="AA31" s="22" t="s">
        <v>308</v>
      </c>
      <c r="AB31" s="22" t="s">
        <v>333</v>
      </c>
    </row>
    <row r="32">
      <c r="A32" s="10" t="s">
        <v>119</v>
      </c>
      <c r="B32" s="12"/>
      <c r="C32" s="22" t="s">
        <v>334</v>
      </c>
      <c r="D32" s="22" t="s">
        <v>335</v>
      </c>
      <c r="E32" s="22" t="s">
        <v>122</v>
      </c>
      <c r="F32" s="22" t="s">
        <v>336</v>
      </c>
      <c r="G32" s="22" t="s">
        <v>337</v>
      </c>
      <c r="H32" s="22" t="s">
        <v>338</v>
      </c>
      <c r="I32" s="22" t="s">
        <v>122</v>
      </c>
      <c r="J32" s="22" t="s">
        <v>335</v>
      </c>
      <c r="K32" s="22" t="s">
        <v>339</v>
      </c>
      <c r="L32" s="22" t="s">
        <v>340</v>
      </c>
      <c r="M32" s="22" t="s">
        <v>341</v>
      </c>
      <c r="N32" s="22" t="s">
        <v>342</v>
      </c>
      <c r="O32" s="22" t="s">
        <v>343</v>
      </c>
      <c r="P32" s="22" t="s">
        <v>344</v>
      </c>
      <c r="Q32" s="22" t="s">
        <v>124</v>
      </c>
      <c r="R32" s="22" t="s">
        <v>335</v>
      </c>
      <c r="S32" s="22" t="s">
        <v>122</v>
      </c>
      <c r="T32" s="22" t="s">
        <v>338</v>
      </c>
      <c r="U32" s="22" t="s">
        <v>343</v>
      </c>
      <c r="V32" s="22" t="s">
        <v>342</v>
      </c>
      <c r="W32" s="22" t="s">
        <v>345</v>
      </c>
      <c r="X32" s="22" t="s">
        <v>346</v>
      </c>
      <c r="Y32" s="22" t="s">
        <v>334</v>
      </c>
      <c r="Z32" s="22" t="s">
        <v>347</v>
      </c>
      <c r="AA32" s="22" t="s">
        <v>126</v>
      </c>
      <c r="AB32" s="22" t="s">
        <v>348</v>
      </c>
    </row>
    <row r="33">
      <c r="A33" s="31"/>
      <c r="B33" s="11"/>
      <c r="C33" s="11"/>
      <c r="D33" s="11"/>
      <c r="E33" s="11"/>
      <c r="F33" s="11"/>
      <c r="G33" s="11"/>
      <c r="H33" s="11"/>
      <c r="I33" s="11"/>
      <c r="J33" s="11"/>
      <c r="K33" s="11"/>
      <c r="L33" s="11"/>
      <c r="M33" s="11"/>
      <c r="N33" s="11"/>
      <c r="O33" s="11"/>
      <c r="P33" s="11"/>
      <c r="Q33" s="11"/>
      <c r="R33" s="11"/>
      <c r="S33" s="11"/>
      <c r="T33" s="11"/>
      <c r="U33" s="11"/>
      <c r="V33" s="11"/>
      <c r="W33" s="11"/>
      <c r="X33" s="11"/>
      <c r="Y33" s="11"/>
      <c r="Z33" s="11"/>
      <c r="AA33" s="11"/>
      <c r="AB33" s="12"/>
    </row>
    <row r="34">
      <c r="A34" s="10" t="s">
        <v>6</v>
      </c>
      <c r="B34" s="12"/>
      <c r="C34" s="13" t="s">
        <v>349</v>
      </c>
      <c r="D34" s="12"/>
      <c r="E34" s="13" t="s">
        <v>128</v>
      </c>
      <c r="F34" s="12"/>
      <c r="G34" s="13" t="s">
        <v>135</v>
      </c>
      <c r="H34" s="12"/>
      <c r="I34" s="13" t="s">
        <v>350</v>
      </c>
      <c r="J34" s="12"/>
      <c r="K34" s="13" t="s">
        <v>128</v>
      </c>
      <c r="L34" s="12"/>
      <c r="M34" s="13" t="s">
        <v>135</v>
      </c>
      <c r="N34" s="12"/>
      <c r="O34" s="13" t="s">
        <v>351</v>
      </c>
      <c r="P34" s="12"/>
      <c r="Q34" s="13" t="s">
        <v>128</v>
      </c>
      <c r="R34" s="12"/>
      <c r="S34" s="13" t="s">
        <v>135</v>
      </c>
      <c r="T34" s="12"/>
      <c r="U34" s="13" t="s">
        <v>128</v>
      </c>
      <c r="V34" s="12"/>
      <c r="W34" s="13" t="s">
        <v>128</v>
      </c>
      <c r="X34" s="12"/>
      <c r="Y34" s="13" t="s">
        <v>352</v>
      </c>
      <c r="Z34" s="12"/>
      <c r="AA34" s="13" t="s">
        <v>128</v>
      </c>
      <c r="AB34" s="12"/>
    </row>
    <row r="35">
      <c r="A35" s="10" t="s">
        <v>130</v>
      </c>
      <c r="B35" s="12"/>
      <c r="C35" s="69">
        <v>88776.0</v>
      </c>
      <c r="D35" s="12"/>
      <c r="E35" s="13" t="s">
        <v>128</v>
      </c>
      <c r="F35" s="12"/>
      <c r="G35" s="69">
        <v>88289.0</v>
      </c>
      <c r="H35" s="12"/>
      <c r="I35" s="69">
        <v>88277.0</v>
      </c>
      <c r="J35" s="12"/>
      <c r="K35" s="13" t="s">
        <v>128</v>
      </c>
      <c r="L35" s="12"/>
      <c r="M35" s="69">
        <v>88289.0</v>
      </c>
      <c r="N35" s="12"/>
      <c r="O35" s="69">
        <v>88275.0</v>
      </c>
      <c r="P35" s="12"/>
      <c r="Q35" s="13" t="s">
        <v>128</v>
      </c>
      <c r="R35" s="12"/>
      <c r="S35" s="69">
        <v>88289.0</v>
      </c>
      <c r="T35" s="12"/>
      <c r="U35" s="13" t="s">
        <v>128</v>
      </c>
      <c r="V35" s="12"/>
      <c r="W35" s="13" t="s">
        <v>128</v>
      </c>
      <c r="X35" s="12"/>
      <c r="Y35" s="69">
        <v>88301.0</v>
      </c>
      <c r="Z35" s="12"/>
      <c r="AA35" s="13" t="s">
        <v>128</v>
      </c>
      <c r="AB35" s="12"/>
    </row>
    <row r="36">
      <c r="A36" s="10" t="s">
        <v>8</v>
      </c>
      <c r="B36" s="12"/>
      <c r="C36" s="13" t="s">
        <v>353</v>
      </c>
      <c r="D36" s="12"/>
      <c r="E36" s="13" t="s">
        <v>128</v>
      </c>
      <c r="F36" s="12"/>
      <c r="G36" s="13" t="s">
        <v>354</v>
      </c>
      <c r="H36" s="12"/>
      <c r="I36" s="13" t="s">
        <v>133</v>
      </c>
      <c r="J36" s="12"/>
      <c r="K36" s="13" t="s">
        <v>128</v>
      </c>
      <c r="L36" s="12"/>
      <c r="M36" s="13" t="s">
        <v>354</v>
      </c>
      <c r="N36" s="12"/>
      <c r="O36" s="13" t="s">
        <v>355</v>
      </c>
      <c r="P36" s="12"/>
      <c r="Q36" s="13" t="s">
        <v>128</v>
      </c>
      <c r="R36" s="12"/>
      <c r="S36" s="13" t="s">
        <v>354</v>
      </c>
      <c r="T36" s="12"/>
      <c r="U36" s="13" t="s">
        <v>128</v>
      </c>
      <c r="V36" s="12"/>
      <c r="W36" s="13" t="s">
        <v>128</v>
      </c>
      <c r="X36" s="12"/>
      <c r="Y36" s="13" t="s">
        <v>356</v>
      </c>
      <c r="Z36" s="12"/>
      <c r="AA36" s="13" t="s">
        <v>128</v>
      </c>
      <c r="AB36" s="12"/>
    </row>
    <row r="37">
      <c r="A37" s="10" t="s">
        <v>10</v>
      </c>
      <c r="B37" s="12"/>
      <c r="C37" s="13" t="s">
        <v>357</v>
      </c>
      <c r="D37" s="12"/>
      <c r="E37" s="13" t="s">
        <v>128</v>
      </c>
      <c r="F37" s="12"/>
      <c r="G37" s="13" t="s">
        <v>128</v>
      </c>
      <c r="H37" s="12"/>
      <c r="I37" s="13" t="s">
        <v>358</v>
      </c>
      <c r="J37" s="12"/>
      <c r="K37" s="13" t="s">
        <v>128</v>
      </c>
      <c r="L37" s="12"/>
      <c r="M37" s="13" t="s">
        <v>128</v>
      </c>
      <c r="N37" s="12"/>
      <c r="O37" s="13" t="s">
        <v>359</v>
      </c>
      <c r="P37" s="12"/>
      <c r="Q37" s="13" t="s">
        <v>128</v>
      </c>
      <c r="R37" s="12"/>
      <c r="S37" s="13" t="s">
        <v>352</v>
      </c>
      <c r="T37" s="12"/>
      <c r="U37" s="13" t="s">
        <v>128</v>
      </c>
      <c r="V37" s="12"/>
      <c r="W37" s="13" t="s">
        <v>128</v>
      </c>
      <c r="X37" s="12"/>
      <c r="Y37" s="13" t="s">
        <v>137</v>
      </c>
      <c r="Z37" s="12"/>
      <c r="AA37" s="13" t="s">
        <v>128</v>
      </c>
      <c r="AB37" s="12"/>
    </row>
    <row r="38">
      <c r="A38" s="10" t="s">
        <v>12</v>
      </c>
      <c r="B38" s="12"/>
      <c r="C38" s="13" t="s">
        <v>127</v>
      </c>
      <c r="D38" s="12"/>
      <c r="E38" s="13" t="s">
        <v>128</v>
      </c>
      <c r="F38" s="12"/>
      <c r="G38" s="13" t="s">
        <v>128</v>
      </c>
      <c r="H38" s="12"/>
      <c r="I38" s="13" t="s">
        <v>358</v>
      </c>
      <c r="J38" s="12"/>
      <c r="K38" s="13" t="s">
        <v>128</v>
      </c>
      <c r="L38" s="12"/>
      <c r="M38" s="13" t="s">
        <v>128</v>
      </c>
      <c r="N38" s="12"/>
      <c r="O38" s="13" t="s">
        <v>131</v>
      </c>
      <c r="P38" s="12"/>
      <c r="Q38" s="13" t="s">
        <v>128</v>
      </c>
      <c r="R38" s="12"/>
      <c r="S38" s="13" t="s">
        <v>352</v>
      </c>
      <c r="T38" s="12"/>
      <c r="U38" s="13" t="s">
        <v>128</v>
      </c>
      <c r="V38" s="12"/>
      <c r="W38" s="13" t="s">
        <v>128</v>
      </c>
      <c r="X38" s="12"/>
      <c r="Y38" s="13" t="s">
        <v>137</v>
      </c>
      <c r="Z38" s="12"/>
      <c r="AA38" s="13" t="s">
        <v>128</v>
      </c>
      <c r="AB38" s="12"/>
    </row>
    <row r="39">
      <c r="A39" s="13" t="s">
        <v>14</v>
      </c>
      <c r="B39" s="12"/>
      <c r="C39" s="13" t="s">
        <v>132</v>
      </c>
      <c r="D39" s="12"/>
      <c r="E39" s="13" t="s">
        <v>136</v>
      </c>
      <c r="F39" s="12"/>
      <c r="G39" s="13" t="s">
        <v>128</v>
      </c>
      <c r="H39" s="12"/>
      <c r="I39" s="13" t="s">
        <v>132</v>
      </c>
      <c r="J39" s="12"/>
      <c r="K39" s="13" t="s">
        <v>136</v>
      </c>
      <c r="L39" s="12"/>
      <c r="M39" s="13" t="s">
        <v>128</v>
      </c>
      <c r="N39" s="12"/>
      <c r="O39" s="13" t="s">
        <v>132</v>
      </c>
      <c r="P39" s="12"/>
      <c r="Q39" s="13" t="s">
        <v>136</v>
      </c>
      <c r="R39" s="12"/>
      <c r="S39" s="13" t="s">
        <v>132</v>
      </c>
      <c r="T39" s="12"/>
      <c r="U39" s="13" t="s">
        <v>136</v>
      </c>
      <c r="V39" s="12"/>
      <c r="W39" s="13" t="s">
        <v>128</v>
      </c>
      <c r="X39" s="12"/>
      <c r="Y39" s="13" t="s">
        <v>136</v>
      </c>
      <c r="Z39" s="12"/>
      <c r="AA39" s="13" t="s">
        <v>137</v>
      </c>
      <c r="AB39" s="12"/>
    </row>
    <row r="40">
      <c r="A40" s="34"/>
      <c r="B40" s="11"/>
      <c r="C40" s="11"/>
      <c r="D40" s="11"/>
      <c r="E40" s="11"/>
      <c r="F40" s="11"/>
      <c r="G40" s="11"/>
      <c r="H40" s="11"/>
      <c r="I40" s="11"/>
      <c r="J40" s="11"/>
      <c r="K40" s="11"/>
      <c r="L40" s="11"/>
      <c r="M40" s="11"/>
      <c r="N40" s="11"/>
      <c r="O40" s="11"/>
      <c r="P40" s="11"/>
      <c r="Q40" s="11"/>
      <c r="R40" s="11"/>
      <c r="S40" s="11"/>
      <c r="T40" s="11"/>
      <c r="U40" s="11"/>
      <c r="V40" s="11"/>
      <c r="W40" s="11"/>
      <c r="X40" s="11"/>
      <c r="Y40" s="11"/>
      <c r="Z40" s="11"/>
      <c r="AA40" s="11"/>
      <c r="AB40" s="12"/>
    </row>
    <row r="41">
      <c r="A41" s="15" t="s">
        <v>138</v>
      </c>
      <c r="B41" s="12"/>
      <c r="C41" s="13">
        <v>64.0</v>
      </c>
      <c r="D41" s="12"/>
      <c r="E41" s="13" t="s">
        <v>128</v>
      </c>
      <c r="F41" s="12"/>
      <c r="G41" s="13" t="s">
        <v>128</v>
      </c>
      <c r="H41" s="12"/>
      <c r="I41" s="13">
        <v>50.0</v>
      </c>
      <c r="J41" s="12"/>
      <c r="K41" s="13" t="s">
        <v>128</v>
      </c>
      <c r="L41" s="12"/>
      <c r="M41" s="13" t="s">
        <v>128</v>
      </c>
      <c r="N41" s="12"/>
      <c r="O41" s="13">
        <v>36.0</v>
      </c>
      <c r="P41" s="12"/>
      <c r="Q41" s="13" t="s">
        <v>128</v>
      </c>
      <c r="R41" s="12"/>
      <c r="S41" s="13">
        <v>26.0</v>
      </c>
      <c r="T41" s="12"/>
      <c r="U41" s="13" t="s">
        <v>128</v>
      </c>
      <c r="V41" s="12"/>
      <c r="W41" s="13" t="s">
        <v>128</v>
      </c>
      <c r="X41" s="12"/>
      <c r="Y41" s="13">
        <v>16.0</v>
      </c>
      <c r="Z41" s="12"/>
      <c r="AA41" s="13" t="s">
        <v>128</v>
      </c>
      <c r="AB41" s="12"/>
    </row>
    <row r="42">
      <c r="A42" s="35" t="s">
        <v>139</v>
      </c>
      <c r="B42" s="12"/>
      <c r="C42" s="13">
        <v>3135.0</v>
      </c>
      <c r="D42" s="12"/>
      <c r="E42" s="13" t="s">
        <v>128</v>
      </c>
      <c r="F42" s="12"/>
      <c r="G42" s="13" t="s">
        <v>128</v>
      </c>
      <c r="H42" s="12"/>
      <c r="I42" s="13">
        <v>2474.0</v>
      </c>
      <c r="J42" s="12"/>
      <c r="K42" s="13" t="s">
        <v>128</v>
      </c>
      <c r="L42" s="12"/>
      <c r="M42" s="13" t="s">
        <v>128</v>
      </c>
      <c r="N42" s="12"/>
      <c r="O42" s="13">
        <v>1751.0</v>
      </c>
      <c r="P42" s="12"/>
      <c r="Q42" s="13" t="s">
        <v>128</v>
      </c>
      <c r="R42" s="12"/>
      <c r="S42" s="13">
        <v>1274.0</v>
      </c>
      <c r="T42" s="12"/>
      <c r="U42" s="13" t="s">
        <v>128</v>
      </c>
      <c r="V42" s="12"/>
      <c r="W42" s="13" t="s">
        <v>128</v>
      </c>
      <c r="X42" s="12"/>
      <c r="Y42" s="13">
        <v>794.0</v>
      </c>
      <c r="Z42" s="12"/>
      <c r="AA42" s="13" t="s">
        <v>128</v>
      </c>
      <c r="AB42" s="12"/>
    </row>
    <row r="43">
      <c r="A43" s="15" t="s">
        <v>140</v>
      </c>
      <c r="B43" s="12"/>
      <c r="C43" s="13">
        <v>103.0</v>
      </c>
      <c r="D43" s="12"/>
      <c r="E43" s="13" t="s">
        <v>128</v>
      </c>
      <c r="F43" s="12"/>
      <c r="G43" s="13" t="s">
        <v>128</v>
      </c>
      <c r="H43" s="12"/>
      <c r="I43" s="13">
        <v>102.0</v>
      </c>
      <c r="J43" s="12"/>
      <c r="K43" s="13" t="s">
        <v>128</v>
      </c>
      <c r="L43" s="12"/>
      <c r="M43" s="13" t="s">
        <v>128</v>
      </c>
      <c r="N43" s="12"/>
      <c r="O43" s="13">
        <v>101.0</v>
      </c>
      <c r="P43" s="12"/>
      <c r="Q43" s="13" t="s">
        <v>128</v>
      </c>
      <c r="R43" s="12"/>
      <c r="S43" s="13">
        <v>100.0</v>
      </c>
      <c r="T43" s="12"/>
      <c r="U43" s="13" t="s">
        <v>128</v>
      </c>
      <c r="V43" s="12"/>
      <c r="W43" s="13" t="s">
        <v>128</v>
      </c>
      <c r="X43" s="12"/>
      <c r="Y43" s="13">
        <v>101.0</v>
      </c>
      <c r="Z43" s="12"/>
      <c r="AA43" s="13" t="s">
        <v>128</v>
      </c>
      <c r="AB43" s="12"/>
    </row>
    <row r="44">
      <c r="A44" s="15" t="s">
        <v>141</v>
      </c>
      <c r="B44" s="12"/>
      <c r="C44" s="13">
        <v>6.0</v>
      </c>
      <c r="D44" s="12"/>
      <c r="E44" s="13" t="s">
        <v>128</v>
      </c>
      <c r="F44" s="12"/>
      <c r="G44" s="13" t="s">
        <v>128</v>
      </c>
      <c r="H44" s="12"/>
      <c r="I44" s="13">
        <v>4.0</v>
      </c>
      <c r="J44" s="12"/>
      <c r="K44" s="13" t="s">
        <v>128</v>
      </c>
      <c r="L44" s="12"/>
      <c r="M44" s="13" t="s">
        <v>128</v>
      </c>
      <c r="N44" s="12"/>
      <c r="O44" s="13">
        <v>4.0</v>
      </c>
      <c r="P44" s="12"/>
      <c r="Q44" s="13" t="s">
        <v>128</v>
      </c>
      <c r="R44" s="12"/>
      <c r="S44" s="13">
        <v>3.0</v>
      </c>
      <c r="T44" s="12"/>
      <c r="U44" s="13" t="s">
        <v>128</v>
      </c>
      <c r="V44" s="12"/>
      <c r="W44" s="13" t="s">
        <v>128</v>
      </c>
      <c r="X44" s="12"/>
      <c r="Y44" s="13">
        <v>2.0</v>
      </c>
      <c r="Z44" s="12"/>
      <c r="AA44" s="13" t="s">
        <v>128</v>
      </c>
      <c r="AB44" s="12"/>
    </row>
    <row r="45">
      <c r="A45" s="35" t="s">
        <v>142</v>
      </c>
      <c r="B45" s="12"/>
      <c r="C45" s="13">
        <v>186.0</v>
      </c>
      <c r="D45" s="12"/>
      <c r="E45" s="13" t="s">
        <v>128</v>
      </c>
      <c r="F45" s="12"/>
      <c r="G45" s="13" t="s">
        <v>128</v>
      </c>
      <c r="H45" s="12"/>
      <c r="I45" s="13">
        <v>137.0</v>
      </c>
      <c r="J45" s="12"/>
      <c r="K45" s="13" t="s">
        <v>128</v>
      </c>
      <c r="L45" s="12"/>
      <c r="M45" s="13" t="s">
        <v>128</v>
      </c>
      <c r="N45" s="12"/>
      <c r="O45" s="13">
        <v>107.0</v>
      </c>
      <c r="P45" s="12"/>
      <c r="Q45" s="13" t="s">
        <v>128</v>
      </c>
      <c r="R45" s="12"/>
      <c r="S45" s="13">
        <v>75.0</v>
      </c>
      <c r="T45" s="12"/>
      <c r="U45" s="13" t="s">
        <v>128</v>
      </c>
      <c r="V45" s="12"/>
      <c r="W45" s="13" t="s">
        <v>128</v>
      </c>
      <c r="X45" s="12"/>
      <c r="Y45" s="13">
        <v>49.0</v>
      </c>
      <c r="Z45" s="12"/>
      <c r="AA45" s="13" t="s">
        <v>128</v>
      </c>
      <c r="AB45" s="12"/>
    </row>
    <row r="46">
      <c r="A46" s="15" t="s">
        <v>143</v>
      </c>
      <c r="B46" s="12"/>
      <c r="C46" s="13">
        <v>556.0</v>
      </c>
      <c r="D46" s="12"/>
      <c r="E46" s="13" t="s">
        <v>128</v>
      </c>
      <c r="F46" s="12"/>
      <c r="G46" s="13" t="s">
        <v>128</v>
      </c>
      <c r="H46" s="12"/>
      <c r="I46" s="13">
        <v>514.0</v>
      </c>
      <c r="J46" s="12"/>
      <c r="K46" s="13" t="s">
        <v>128</v>
      </c>
      <c r="L46" s="12"/>
      <c r="M46" s="13" t="s">
        <v>128</v>
      </c>
      <c r="N46" s="12"/>
      <c r="O46" s="13">
        <v>458.0</v>
      </c>
      <c r="P46" s="12"/>
      <c r="Q46" s="13" t="s">
        <v>128</v>
      </c>
      <c r="R46" s="12"/>
      <c r="S46" s="13">
        <v>406.0</v>
      </c>
      <c r="T46" s="12"/>
      <c r="U46" s="13" t="s">
        <v>128</v>
      </c>
      <c r="V46" s="12"/>
      <c r="W46" s="13" t="s">
        <v>128</v>
      </c>
      <c r="X46" s="12"/>
      <c r="Y46" s="13">
        <v>351.0</v>
      </c>
      <c r="Z46" s="12"/>
      <c r="AA46" s="13" t="s">
        <v>128</v>
      </c>
      <c r="AB46" s="12"/>
    </row>
    <row r="47">
      <c r="A47" s="15" t="s">
        <v>144</v>
      </c>
      <c r="B47" s="12"/>
      <c r="C47" s="13">
        <v>20.0</v>
      </c>
      <c r="D47" s="12"/>
      <c r="E47" s="13">
        <v>47.0</v>
      </c>
      <c r="F47" s="12"/>
      <c r="G47" s="13">
        <v>51.0</v>
      </c>
      <c r="H47" s="12"/>
      <c r="I47" s="13">
        <v>21.0</v>
      </c>
      <c r="J47" s="12"/>
      <c r="K47" s="13">
        <v>44.0</v>
      </c>
      <c r="L47" s="12"/>
      <c r="M47" s="13">
        <v>48.0</v>
      </c>
      <c r="N47" s="12"/>
      <c r="O47" s="13">
        <v>20.0</v>
      </c>
      <c r="P47" s="12"/>
      <c r="Q47" s="13">
        <v>38.0</v>
      </c>
      <c r="R47" s="12"/>
      <c r="S47" s="13">
        <v>15.0</v>
      </c>
      <c r="T47" s="12"/>
      <c r="U47" s="13">
        <v>35.0</v>
      </c>
      <c r="V47" s="12"/>
      <c r="W47" s="13">
        <v>72.0</v>
      </c>
      <c r="X47" s="12"/>
      <c r="Y47" s="13">
        <v>14.0</v>
      </c>
      <c r="Z47" s="12"/>
      <c r="AA47" s="13">
        <v>34.0</v>
      </c>
      <c r="AB47" s="12"/>
    </row>
    <row r="48">
      <c r="A48" s="15" t="s">
        <v>145</v>
      </c>
      <c r="B48" s="12"/>
      <c r="C48" s="13">
        <v>971.0</v>
      </c>
      <c r="D48" s="12"/>
      <c r="E48" s="13">
        <v>1092.0</v>
      </c>
      <c r="F48" s="12"/>
      <c r="G48" s="13">
        <v>770.0</v>
      </c>
      <c r="H48" s="12"/>
      <c r="I48" s="13">
        <v>977.0</v>
      </c>
      <c r="J48" s="12"/>
      <c r="K48" s="13">
        <v>1026.0</v>
      </c>
      <c r="L48" s="12"/>
      <c r="M48" s="13">
        <v>766.0</v>
      </c>
      <c r="N48" s="12"/>
      <c r="O48" s="13">
        <v>892.0</v>
      </c>
      <c r="P48" s="12"/>
      <c r="Q48" s="13">
        <v>852.0</v>
      </c>
      <c r="R48" s="12"/>
      <c r="S48" s="13">
        <v>686.0</v>
      </c>
      <c r="T48" s="12"/>
      <c r="U48" s="13">
        <v>776.0</v>
      </c>
      <c r="V48" s="12"/>
      <c r="W48" s="13">
        <v>768.0</v>
      </c>
      <c r="X48" s="12"/>
      <c r="Y48" s="13">
        <v>622.0</v>
      </c>
      <c r="Z48" s="12"/>
      <c r="AA48" s="13">
        <v>738.0</v>
      </c>
      <c r="AB48" s="12"/>
    </row>
    <row r="49">
      <c r="A49" s="15" t="s">
        <v>146</v>
      </c>
      <c r="B49" s="12"/>
      <c r="C49" s="13">
        <v>197.0</v>
      </c>
      <c r="D49" s="12"/>
      <c r="E49" s="13">
        <v>130.0</v>
      </c>
      <c r="F49" s="12"/>
      <c r="G49" s="13">
        <v>130.0</v>
      </c>
      <c r="H49" s="12"/>
      <c r="I49" s="13">
        <v>201.0</v>
      </c>
      <c r="J49" s="12"/>
      <c r="K49" s="13">
        <v>128.0</v>
      </c>
      <c r="L49" s="12"/>
      <c r="M49" s="13">
        <v>129.0</v>
      </c>
      <c r="N49" s="12"/>
      <c r="O49" s="13">
        <v>197.0</v>
      </c>
      <c r="P49" s="12"/>
      <c r="Q49" s="13">
        <v>130.0</v>
      </c>
      <c r="R49" s="12"/>
      <c r="S49" s="13">
        <v>193.0</v>
      </c>
      <c r="T49" s="12"/>
      <c r="U49" s="13">
        <v>102.0</v>
      </c>
      <c r="V49" s="12"/>
      <c r="W49" s="13">
        <v>102.0</v>
      </c>
      <c r="X49" s="12"/>
      <c r="Y49" s="13">
        <v>195.0</v>
      </c>
      <c r="Z49" s="12"/>
      <c r="AA49" s="13">
        <v>82.0</v>
      </c>
      <c r="AB49" s="12"/>
    </row>
    <row r="50">
      <c r="A50" s="15" t="s">
        <v>147</v>
      </c>
      <c r="B50" s="12"/>
      <c r="C50" s="36" t="s">
        <v>148</v>
      </c>
      <c r="D50" s="12"/>
      <c r="E50" s="36" t="s">
        <v>148</v>
      </c>
      <c r="F50" s="12"/>
      <c r="G50" s="36" t="s">
        <v>148</v>
      </c>
      <c r="H50" s="12"/>
      <c r="I50" s="36" t="s">
        <v>148</v>
      </c>
      <c r="J50" s="12"/>
      <c r="K50" s="36" t="s">
        <v>148</v>
      </c>
      <c r="L50" s="12"/>
      <c r="M50" s="36" t="s">
        <v>148</v>
      </c>
      <c r="N50" s="12"/>
      <c r="O50" s="36" t="s">
        <v>148</v>
      </c>
      <c r="P50" s="12"/>
      <c r="Q50" s="36" t="s">
        <v>148</v>
      </c>
      <c r="R50" s="12"/>
      <c r="S50" s="36" t="s">
        <v>148</v>
      </c>
      <c r="T50" s="12"/>
      <c r="U50" s="36" t="s">
        <v>148</v>
      </c>
      <c r="V50" s="12"/>
      <c r="W50" s="36" t="s">
        <v>148</v>
      </c>
      <c r="X50" s="12"/>
      <c r="Y50" s="36" t="s">
        <v>148</v>
      </c>
      <c r="Z50" s="12"/>
      <c r="AA50" s="36" t="s">
        <v>148</v>
      </c>
      <c r="AB50" s="12"/>
    </row>
    <row r="52">
      <c r="A52" s="6" t="s">
        <v>360</v>
      </c>
    </row>
  </sheetData>
  <mergeCells count="270">
    <mergeCell ref="O49:P49"/>
    <mergeCell ref="Q49:R49"/>
    <mergeCell ref="S49:T49"/>
    <mergeCell ref="U49:V49"/>
    <mergeCell ref="W49:X49"/>
    <mergeCell ref="Y49:Z49"/>
    <mergeCell ref="AA49:AB49"/>
    <mergeCell ref="A49:B49"/>
    <mergeCell ref="C49:D49"/>
    <mergeCell ref="E49:F49"/>
    <mergeCell ref="G49:H49"/>
    <mergeCell ref="I49:J49"/>
    <mergeCell ref="K49:L49"/>
    <mergeCell ref="M49:N49"/>
    <mergeCell ref="O45:P45"/>
    <mergeCell ref="Q45:R45"/>
    <mergeCell ref="S45:T45"/>
    <mergeCell ref="U45:V45"/>
    <mergeCell ref="W45:X45"/>
    <mergeCell ref="Y45:Z45"/>
    <mergeCell ref="AA45:AB45"/>
    <mergeCell ref="A45:B45"/>
    <mergeCell ref="C45:D45"/>
    <mergeCell ref="E45:F45"/>
    <mergeCell ref="G45:H45"/>
    <mergeCell ref="I45:J45"/>
    <mergeCell ref="K45:L45"/>
    <mergeCell ref="M45:N45"/>
    <mergeCell ref="O46:P46"/>
    <mergeCell ref="Q46:R46"/>
    <mergeCell ref="S46:T46"/>
    <mergeCell ref="U46:V46"/>
    <mergeCell ref="W46:X46"/>
    <mergeCell ref="Y46:Z46"/>
    <mergeCell ref="AA46:AB46"/>
    <mergeCell ref="A46:B46"/>
    <mergeCell ref="C46:D46"/>
    <mergeCell ref="E46:F46"/>
    <mergeCell ref="G46:H46"/>
    <mergeCell ref="I46:J46"/>
    <mergeCell ref="K46:L46"/>
    <mergeCell ref="M46:N46"/>
    <mergeCell ref="O47:P47"/>
    <mergeCell ref="Q47:R47"/>
    <mergeCell ref="S47:T47"/>
    <mergeCell ref="U47:V47"/>
    <mergeCell ref="W47:X47"/>
    <mergeCell ref="Y47:Z47"/>
    <mergeCell ref="AA47:AB47"/>
    <mergeCell ref="A47:B47"/>
    <mergeCell ref="C47:D47"/>
    <mergeCell ref="E47:F47"/>
    <mergeCell ref="G47:H47"/>
    <mergeCell ref="I47:J47"/>
    <mergeCell ref="K47:L47"/>
    <mergeCell ref="M47:N47"/>
    <mergeCell ref="O50:P50"/>
    <mergeCell ref="Q50:R50"/>
    <mergeCell ref="S50:T50"/>
    <mergeCell ref="U50:V50"/>
    <mergeCell ref="W50:X50"/>
    <mergeCell ref="Y50:Z50"/>
    <mergeCell ref="AA50:AB50"/>
    <mergeCell ref="A50:B50"/>
    <mergeCell ref="C50:D50"/>
    <mergeCell ref="E50:F50"/>
    <mergeCell ref="G50:H50"/>
    <mergeCell ref="I50:J50"/>
    <mergeCell ref="K50:L50"/>
    <mergeCell ref="M50:N50"/>
    <mergeCell ref="Q1:R1"/>
    <mergeCell ref="S1:T1"/>
    <mergeCell ref="U1:V1"/>
    <mergeCell ref="W1:X1"/>
    <mergeCell ref="Y1:Z1"/>
    <mergeCell ref="AA1:AB1"/>
    <mergeCell ref="C1:D1"/>
    <mergeCell ref="E1:F1"/>
    <mergeCell ref="G1:H1"/>
    <mergeCell ref="I1:J1"/>
    <mergeCell ref="K1:L1"/>
    <mergeCell ref="M1:N1"/>
    <mergeCell ref="O1:P1"/>
    <mergeCell ref="A2:B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30:B30"/>
    <mergeCell ref="A31:B31"/>
    <mergeCell ref="A32:B32"/>
    <mergeCell ref="A33:AB33"/>
    <mergeCell ref="A23:B23"/>
    <mergeCell ref="A24:B24"/>
    <mergeCell ref="A25:B25"/>
    <mergeCell ref="A26:B26"/>
    <mergeCell ref="A27:B27"/>
    <mergeCell ref="A28:B28"/>
    <mergeCell ref="A29:B29"/>
    <mergeCell ref="O37:P37"/>
    <mergeCell ref="Q37:R37"/>
    <mergeCell ref="S37:T37"/>
    <mergeCell ref="U37:V37"/>
    <mergeCell ref="W37:X37"/>
    <mergeCell ref="Y37:Z37"/>
    <mergeCell ref="AA37:AB37"/>
    <mergeCell ref="A37:B37"/>
    <mergeCell ref="C37:D37"/>
    <mergeCell ref="E37:F37"/>
    <mergeCell ref="G37:H37"/>
    <mergeCell ref="I37:J37"/>
    <mergeCell ref="K37:L37"/>
    <mergeCell ref="M37:N37"/>
    <mergeCell ref="O38:P38"/>
    <mergeCell ref="Q38:R38"/>
    <mergeCell ref="S38:T38"/>
    <mergeCell ref="U38:V38"/>
    <mergeCell ref="W38:X38"/>
    <mergeCell ref="Y38:Z38"/>
    <mergeCell ref="AA38:AB38"/>
    <mergeCell ref="A38:B38"/>
    <mergeCell ref="C38:D38"/>
    <mergeCell ref="E38:F38"/>
    <mergeCell ref="G38:H38"/>
    <mergeCell ref="I38:J38"/>
    <mergeCell ref="K38:L38"/>
    <mergeCell ref="M38:N38"/>
    <mergeCell ref="O39:P39"/>
    <mergeCell ref="Q39:R39"/>
    <mergeCell ref="S39:T39"/>
    <mergeCell ref="U39:V39"/>
    <mergeCell ref="W39:X39"/>
    <mergeCell ref="Y39:Z39"/>
    <mergeCell ref="AA39:AB39"/>
    <mergeCell ref="C39:D39"/>
    <mergeCell ref="E39:F39"/>
    <mergeCell ref="G39:H39"/>
    <mergeCell ref="I39:J39"/>
    <mergeCell ref="K39:L39"/>
    <mergeCell ref="M39:N39"/>
    <mergeCell ref="A40:AB40"/>
    <mergeCell ref="O34:P34"/>
    <mergeCell ref="Q34:R34"/>
    <mergeCell ref="S34:T34"/>
    <mergeCell ref="U34:V34"/>
    <mergeCell ref="W34:X34"/>
    <mergeCell ref="Y34:Z34"/>
    <mergeCell ref="AA34:AB34"/>
    <mergeCell ref="A34:B34"/>
    <mergeCell ref="C34:D34"/>
    <mergeCell ref="E34:F34"/>
    <mergeCell ref="G34:H34"/>
    <mergeCell ref="I34:J34"/>
    <mergeCell ref="K34:L34"/>
    <mergeCell ref="M34:N34"/>
    <mergeCell ref="O35:P35"/>
    <mergeCell ref="Q35:R35"/>
    <mergeCell ref="S35:T35"/>
    <mergeCell ref="U35:V35"/>
    <mergeCell ref="W35:X35"/>
    <mergeCell ref="Y35:Z35"/>
    <mergeCell ref="AA35:AB35"/>
    <mergeCell ref="A35:B35"/>
    <mergeCell ref="C35:D35"/>
    <mergeCell ref="E35:F35"/>
    <mergeCell ref="G35:H35"/>
    <mergeCell ref="I35:J35"/>
    <mergeCell ref="K35:L35"/>
    <mergeCell ref="M35:N35"/>
    <mergeCell ref="O36:P36"/>
    <mergeCell ref="Q36:R36"/>
    <mergeCell ref="S36:T36"/>
    <mergeCell ref="U36:V36"/>
    <mergeCell ref="W36:X36"/>
    <mergeCell ref="Y36:Z36"/>
    <mergeCell ref="AA36:AB36"/>
    <mergeCell ref="A36:B36"/>
    <mergeCell ref="C36:D36"/>
    <mergeCell ref="E36:F36"/>
    <mergeCell ref="G36:H36"/>
    <mergeCell ref="I36:J36"/>
    <mergeCell ref="K36:L36"/>
    <mergeCell ref="M36:N36"/>
    <mergeCell ref="M41:N41"/>
    <mergeCell ref="O41:P41"/>
    <mergeCell ref="Q41:R41"/>
    <mergeCell ref="S41:T41"/>
    <mergeCell ref="U41:V41"/>
    <mergeCell ref="W41:X41"/>
    <mergeCell ref="Y41:Z41"/>
    <mergeCell ref="AA41:AB41"/>
    <mergeCell ref="A39:B39"/>
    <mergeCell ref="A41:B41"/>
    <mergeCell ref="C41:D41"/>
    <mergeCell ref="E41:F41"/>
    <mergeCell ref="G41:H41"/>
    <mergeCell ref="I41:J41"/>
    <mergeCell ref="K41:L41"/>
    <mergeCell ref="O42:P42"/>
    <mergeCell ref="Q42:R42"/>
    <mergeCell ref="S42:T42"/>
    <mergeCell ref="U42:V42"/>
    <mergeCell ref="W42:X42"/>
    <mergeCell ref="Y42:Z42"/>
    <mergeCell ref="AA42:AB42"/>
    <mergeCell ref="A42:B42"/>
    <mergeCell ref="C42:D42"/>
    <mergeCell ref="E42:F42"/>
    <mergeCell ref="G42:H42"/>
    <mergeCell ref="I42:J42"/>
    <mergeCell ref="K42:L42"/>
    <mergeCell ref="M42:N42"/>
    <mergeCell ref="O43:P43"/>
    <mergeCell ref="Q43:R43"/>
    <mergeCell ref="S43:T43"/>
    <mergeCell ref="U43:V43"/>
    <mergeCell ref="W43:X43"/>
    <mergeCell ref="Y43:Z43"/>
    <mergeCell ref="AA43:AB43"/>
    <mergeCell ref="A43:B43"/>
    <mergeCell ref="C43:D43"/>
    <mergeCell ref="E43:F43"/>
    <mergeCell ref="G43:H43"/>
    <mergeCell ref="I43:J43"/>
    <mergeCell ref="K43:L43"/>
    <mergeCell ref="M43:N43"/>
    <mergeCell ref="O44:P44"/>
    <mergeCell ref="Q44:R44"/>
    <mergeCell ref="S44:T44"/>
    <mergeCell ref="U44:V44"/>
    <mergeCell ref="W44:X44"/>
    <mergeCell ref="Y44:Z44"/>
    <mergeCell ref="AA44:AB44"/>
    <mergeCell ref="A44:B44"/>
    <mergeCell ref="C44:D44"/>
    <mergeCell ref="E44:F44"/>
    <mergeCell ref="G44:H44"/>
    <mergeCell ref="I44:J44"/>
    <mergeCell ref="K44:L44"/>
    <mergeCell ref="M44:N44"/>
    <mergeCell ref="O48:P48"/>
    <mergeCell ref="Q48:R48"/>
    <mergeCell ref="S48:T48"/>
    <mergeCell ref="U48:V48"/>
    <mergeCell ref="W48:X48"/>
    <mergeCell ref="Y48:Z48"/>
    <mergeCell ref="AA48:AB48"/>
    <mergeCell ref="A48:B48"/>
    <mergeCell ref="C48:D48"/>
    <mergeCell ref="E48:F48"/>
    <mergeCell ref="G48:H48"/>
    <mergeCell ref="I48:J48"/>
    <mergeCell ref="K48:L48"/>
    <mergeCell ref="M48:N48"/>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1"/>
      <c r="C1" s="13" t="s">
        <v>361</v>
      </c>
      <c r="D1" s="12"/>
      <c r="E1" s="13" t="s">
        <v>362</v>
      </c>
      <c r="F1" s="12"/>
      <c r="G1" s="36" t="s">
        <v>363</v>
      </c>
      <c r="H1" s="12"/>
      <c r="I1" s="36" t="s">
        <v>364</v>
      </c>
      <c r="J1" s="12"/>
    </row>
    <row r="2">
      <c r="A2" s="10" t="s">
        <v>47</v>
      </c>
      <c r="B2" s="12"/>
      <c r="C2" s="22" t="s">
        <v>48</v>
      </c>
      <c r="D2" s="22" t="s">
        <v>49</v>
      </c>
      <c r="E2" s="22" t="s">
        <v>48</v>
      </c>
      <c r="F2" s="22" t="s">
        <v>49</v>
      </c>
      <c r="G2" s="22" t="s">
        <v>48</v>
      </c>
      <c r="H2" s="22" t="s">
        <v>49</v>
      </c>
      <c r="I2" s="22" t="s">
        <v>48</v>
      </c>
      <c r="J2" s="22" t="s">
        <v>49</v>
      </c>
    </row>
    <row r="3">
      <c r="A3" s="10" t="s">
        <v>50</v>
      </c>
      <c r="B3" s="12"/>
      <c r="C3" s="23">
        <v>3.015683648E9</v>
      </c>
      <c r="D3" s="23">
        <v>2.930086344E9</v>
      </c>
      <c r="E3" s="23">
        <v>3.029008823E9</v>
      </c>
      <c r="F3" s="23">
        <v>2.925725049E9</v>
      </c>
      <c r="G3" s="23">
        <v>3.042567859E9</v>
      </c>
      <c r="H3" s="23">
        <v>2.961788339E9</v>
      </c>
      <c r="I3" s="23">
        <v>3.046749129E9</v>
      </c>
      <c r="J3" s="23">
        <v>2.934714903E9</v>
      </c>
    </row>
    <row r="4">
      <c r="A4" s="10" t="s">
        <v>51</v>
      </c>
      <c r="B4" s="12"/>
      <c r="C4" s="23">
        <v>2.889372456E9</v>
      </c>
      <c r="D4" s="23">
        <v>2.784624372E9</v>
      </c>
      <c r="E4" s="23">
        <v>2.89055447E9</v>
      </c>
      <c r="F4" s="23">
        <v>2.779382823E9</v>
      </c>
      <c r="G4" s="23">
        <v>2.888935994E9</v>
      </c>
      <c r="H4" s="23">
        <v>2.783506227E9</v>
      </c>
      <c r="I4" s="23">
        <v>2.888065841E9</v>
      </c>
      <c r="J4" s="23">
        <v>2.781586648E9</v>
      </c>
    </row>
    <row r="5">
      <c r="A5" s="10" t="s">
        <v>52</v>
      </c>
      <c r="B5" s="12"/>
      <c r="C5" s="24">
        <v>0.9269</v>
      </c>
      <c r="D5" s="24">
        <v>0.8933</v>
      </c>
      <c r="E5" s="24">
        <v>0.9273</v>
      </c>
      <c r="F5" s="24">
        <v>0.8916</v>
      </c>
      <c r="G5" s="24">
        <v>0.9267</v>
      </c>
      <c r="H5" s="24">
        <v>0.8929</v>
      </c>
      <c r="I5" s="24">
        <v>0.9265</v>
      </c>
      <c r="J5" s="24">
        <v>0.8923</v>
      </c>
    </row>
    <row r="6">
      <c r="A6" s="10" t="s">
        <v>53</v>
      </c>
      <c r="B6" s="12"/>
      <c r="C6" s="24">
        <v>0.0094</v>
      </c>
      <c r="D6" s="24">
        <v>0.0081</v>
      </c>
      <c r="E6" s="24">
        <v>0.0115</v>
      </c>
      <c r="F6" s="24">
        <v>0.01</v>
      </c>
      <c r="G6" s="24">
        <v>0.009</v>
      </c>
      <c r="H6" s="24">
        <v>0.0083</v>
      </c>
      <c r="I6" s="24">
        <v>0.0109</v>
      </c>
      <c r="J6" s="24">
        <v>0.0094</v>
      </c>
    </row>
    <row r="7">
      <c r="A7" s="10" t="s">
        <v>54</v>
      </c>
      <c r="B7" s="12"/>
      <c r="C7" s="24">
        <v>0.966</v>
      </c>
      <c r="D7" s="24">
        <v>0.9577</v>
      </c>
      <c r="E7" s="24">
        <v>0.9651</v>
      </c>
      <c r="F7" s="24">
        <v>0.9603</v>
      </c>
      <c r="G7" s="24">
        <v>0.9571</v>
      </c>
      <c r="H7" s="24">
        <v>0.9477</v>
      </c>
      <c r="I7" s="24">
        <v>0.9584</v>
      </c>
      <c r="J7" s="24">
        <v>0.9579</v>
      </c>
    </row>
    <row r="8">
      <c r="A8" s="10" t="s">
        <v>55</v>
      </c>
      <c r="B8" s="12"/>
      <c r="C8" s="23">
        <v>4.0453002E7</v>
      </c>
      <c r="D8" s="23">
        <v>3.9384812E7</v>
      </c>
      <c r="E8" s="23">
        <v>5.7127732E7</v>
      </c>
      <c r="F8" s="23">
        <v>4.7442586E7</v>
      </c>
      <c r="G8" s="23">
        <v>6.0608109E7</v>
      </c>
      <c r="H8" s="23">
        <v>5.8607248E7</v>
      </c>
      <c r="I8" s="23">
        <v>6.3303631E7</v>
      </c>
      <c r="J8" s="23">
        <v>6.5689852E7</v>
      </c>
    </row>
    <row r="9">
      <c r="A9" s="10" t="s">
        <v>56</v>
      </c>
      <c r="B9" s="12"/>
      <c r="C9" s="23">
        <v>9.1939047E7</v>
      </c>
      <c r="D9" s="23">
        <v>9.0354193E7</v>
      </c>
      <c r="E9" s="23">
        <v>9.6158118E7</v>
      </c>
      <c r="F9" s="23">
        <v>9.7899036E7</v>
      </c>
      <c r="G9" s="23">
        <v>9.2218995E7</v>
      </c>
      <c r="H9" s="23">
        <v>9.2213894E7</v>
      </c>
      <c r="I9" s="23">
        <v>1.34735667E8</v>
      </c>
      <c r="J9" s="23">
        <v>1.3291944E8</v>
      </c>
    </row>
    <row r="10">
      <c r="A10" s="10" t="s">
        <v>57</v>
      </c>
      <c r="B10" s="12"/>
      <c r="C10" s="23">
        <v>6.9462911E7</v>
      </c>
      <c r="D10" s="23">
        <v>5.9633193E7</v>
      </c>
      <c r="E10" s="23">
        <v>7.0349376E7</v>
      </c>
      <c r="F10" s="23">
        <v>7.2774172E7</v>
      </c>
      <c r="G10" s="23">
        <v>7.0440369E7</v>
      </c>
      <c r="H10" s="23">
        <v>7.8979681E7</v>
      </c>
      <c r="I10" s="23">
        <v>6.8732547E7</v>
      </c>
      <c r="J10" s="23">
        <v>7.3924322E7</v>
      </c>
    </row>
    <row r="11">
      <c r="A11" s="10" t="s">
        <v>58</v>
      </c>
      <c r="B11" s="12"/>
      <c r="C11" s="23">
        <v>6.7110145E7</v>
      </c>
      <c r="D11" s="23">
        <v>6.3326975E7</v>
      </c>
      <c r="E11" s="23">
        <v>6.6437567E7</v>
      </c>
      <c r="F11" s="23">
        <v>6.531044E7</v>
      </c>
      <c r="G11" s="23">
        <v>6.8778388E7</v>
      </c>
      <c r="H11" s="23">
        <v>6.651978E7</v>
      </c>
      <c r="I11" s="23">
        <v>6.9635205E7</v>
      </c>
      <c r="J11" s="23">
        <v>6.492884E7</v>
      </c>
    </row>
    <row r="12">
      <c r="A12" s="10" t="s">
        <v>59</v>
      </c>
      <c r="B12" s="12"/>
      <c r="C12" s="23">
        <v>6.9462911E7</v>
      </c>
      <c r="D12" s="23">
        <v>5.9633193E7</v>
      </c>
      <c r="E12" s="23">
        <v>7.0349376E7</v>
      </c>
      <c r="F12" s="23">
        <v>7.2774172E7</v>
      </c>
      <c r="G12" s="23">
        <v>7.0440369E7</v>
      </c>
      <c r="H12" s="23">
        <v>7.8979681E7</v>
      </c>
      <c r="I12" s="23">
        <v>6.8732547E7</v>
      </c>
      <c r="J12" s="23">
        <v>7.3924322E7</v>
      </c>
    </row>
    <row r="13">
      <c r="A13" s="10" t="s">
        <v>60</v>
      </c>
      <c r="B13" s="12"/>
      <c r="C13" s="23">
        <v>9.1939047E7</v>
      </c>
      <c r="D13" s="23">
        <v>9.2176449E7</v>
      </c>
      <c r="E13" s="23">
        <v>9.6158118E7</v>
      </c>
      <c r="F13" s="23">
        <v>9.8324265E7</v>
      </c>
      <c r="G13" s="23">
        <v>9.628852E7</v>
      </c>
      <c r="H13" s="23">
        <v>9.393766E7</v>
      </c>
      <c r="I13" s="23">
        <v>1.34735667E8</v>
      </c>
      <c r="J13" s="23">
        <v>1.3291944E8</v>
      </c>
    </row>
    <row r="14">
      <c r="A14" s="10" t="s">
        <v>61</v>
      </c>
      <c r="B14" s="12"/>
      <c r="C14" s="22">
        <v>0.021</v>
      </c>
      <c r="D14" s="22">
        <v>0.011963</v>
      </c>
      <c r="E14" s="22">
        <v>0.020401</v>
      </c>
      <c r="F14" s="22">
        <v>0.011591</v>
      </c>
      <c r="G14" s="22">
        <v>0.020967</v>
      </c>
      <c r="H14" s="22">
        <v>0.012035</v>
      </c>
      <c r="I14" s="22">
        <v>0.020328</v>
      </c>
      <c r="J14" s="22">
        <v>0.011592</v>
      </c>
    </row>
    <row r="15">
      <c r="A15" s="10" t="s">
        <v>62</v>
      </c>
      <c r="B15" s="12"/>
      <c r="C15" s="22">
        <v>0.013954</v>
      </c>
      <c r="D15" s="22">
        <v>0.008427</v>
      </c>
      <c r="E15" s="22">
        <v>0.013876</v>
      </c>
      <c r="F15" s="22">
        <v>0.007759</v>
      </c>
      <c r="G15" s="22">
        <v>0.014222</v>
      </c>
      <c r="H15" s="22">
        <v>0.008413</v>
      </c>
      <c r="I15" s="22">
        <v>0.013235</v>
      </c>
      <c r="J15" s="22">
        <v>0.007731</v>
      </c>
    </row>
    <row r="16">
      <c r="A16" s="10" t="s">
        <v>63</v>
      </c>
      <c r="B16" s="12"/>
      <c r="C16" s="22">
        <v>49.183</v>
      </c>
      <c r="D16" s="22">
        <v>48.541</v>
      </c>
      <c r="E16" s="22">
        <v>49.116</v>
      </c>
      <c r="F16" s="22">
        <v>48.487</v>
      </c>
      <c r="G16" s="22">
        <v>49.253</v>
      </c>
      <c r="H16" s="22">
        <v>48.598</v>
      </c>
      <c r="I16" s="22">
        <v>49.193</v>
      </c>
      <c r="J16" s="22">
        <v>48.549</v>
      </c>
    </row>
    <row r="17">
      <c r="A17" s="10" t="s">
        <v>64</v>
      </c>
      <c r="B17" s="12"/>
      <c r="C17" s="22">
        <v>0.0421437</v>
      </c>
      <c r="D17" s="22">
        <v>0.0239701</v>
      </c>
      <c r="E17" s="22">
        <v>0.0223758</v>
      </c>
      <c r="F17" s="22">
        <v>0.0133567</v>
      </c>
      <c r="G17" s="22">
        <v>0.0413905</v>
      </c>
      <c r="H17" s="22">
        <v>0.0244876</v>
      </c>
      <c r="I17" s="22">
        <v>0.0225968</v>
      </c>
      <c r="J17" s="22">
        <v>0.0138075</v>
      </c>
    </row>
    <row r="18">
      <c r="A18" s="10" t="s">
        <v>65</v>
      </c>
      <c r="B18" s="12"/>
      <c r="C18" s="22">
        <v>0.0851995</v>
      </c>
      <c r="D18" s="22">
        <v>0.0704319</v>
      </c>
      <c r="E18" s="22">
        <v>0.103757</v>
      </c>
      <c r="F18" s="22">
        <v>0.0222282</v>
      </c>
      <c r="G18" s="22">
        <v>0.113942</v>
      </c>
      <c r="H18" s="22">
        <v>0.0678668</v>
      </c>
      <c r="I18" s="22">
        <v>0.0429971</v>
      </c>
      <c r="J18" s="22">
        <v>0.019737</v>
      </c>
    </row>
    <row r="19">
      <c r="A19" s="10" t="s">
        <v>66</v>
      </c>
      <c r="B19" s="12"/>
      <c r="C19" s="22">
        <v>57.496</v>
      </c>
      <c r="D19" s="22">
        <v>57.3637</v>
      </c>
      <c r="E19" s="22">
        <v>57.2815</v>
      </c>
      <c r="F19" s="22">
        <v>57.4609</v>
      </c>
      <c r="G19" s="22">
        <v>57.7698</v>
      </c>
      <c r="H19" s="22">
        <v>57.6452</v>
      </c>
      <c r="I19" s="22">
        <v>57.6395</v>
      </c>
      <c r="J19" s="22">
        <v>57.7012</v>
      </c>
    </row>
    <row r="20">
      <c r="A20" s="10" t="s">
        <v>67</v>
      </c>
      <c r="B20" s="12"/>
      <c r="C20" s="22">
        <v>37.0</v>
      </c>
      <c r="D20" s="22">
        <v>37.0</v>
      </c>
      <c r="E20" s="22">
        <v>31.0</v>
      </c>
      <c r="F20" s="22">
        <v>30.0</v>
      </c>
      <c r="G20" s="22">
        <v>32.0</v>
      </c>
      <c r="H20" s="22">
        <v>31.0</v>
      </c>
      <c r="I20" s="22">
        <v>27.0</v>
      </c>
      <c r="J20" s="22">
        <v>24.0</v>
      </c>
    </row>
    <row r="21">
      <c r="A21" s="3" t="s">
        <v>68</v>
      </c>
      <c r="B21" s="5"/>
      <c r="C21" s="25">
        <v>11.0</v>
      </c>
      <c r="D21" s="25">
        <v>11.0</v>
      </c>
      <c r="E21" s="25"/>
      <c r="F21" s="25"/>
      <c r="G21" s="25" t="s">
        <v>365</v>
      </c>
      <c r="H21" s="25" t="s">
        <v>161</v>
      </c>
      <c r="I21" s="25"/>
      <c r="J21" s="25" t="s">
        <v>366</v>
      </c>
    </row>
    <row r="22">
      <c r="A22" s="26"/>
      <c r="B22" s="9"/>
      <c r="C22" s="27"/>
      <c r="D22" s="28"/>
      <c r="E22" s="27"/>
      <c r="F22" s="27"/>
      <c r="G22" s="27"/>
      <c r="H22" s="28"/>
      <c r="I22" s="27"/>
      <c r="J22" s="27"/>
    </row>
    <row r="23">
      <c r="A23" s="3" t="s">
        <v>78</v>
      </c>
      <c r="B23" s="5"/>
      <c r="C23" s="25">
        <v>2.0</v>
      </c>
      <c r="D23" s="25"/>
      <c r="E23" s="25" t="s">
        <v>367</v>
      </c>
      <c r="F23" s="25" t="s">
        <v>368</v>
      </c>
      <c r="G23" s="25" t="s">
        <v>369</v>
      </c>
      <c r="H23" s="25" t="s">
        <v>370</v>
      </c>
      <c r="I23" s="25" t="s">
        <v>371</v>
      </c>
      <c r="J23" s="25" t="s">
        <v>372</v>
      </c>
    </row>
    <row r="24">
      <c r="A24" s="26"/>
      <c r="B24" s="9"/>
      <c r="C24" s="29"/>
      <c r="D24" s="29"/>
      <c r="E24" s="29"/>
      <c r="F24" s="29"/>
      <c r="G24" s="29"/>
      <c r="H24" s="29"/>
      <c r="I24" s="27" t="s">
        <v>253</v>
      </c>
      <c r="J24" s="29"/>
    </row>
    <row r="25">
      <c r="A25" s="10" t="s">
        <v>88</v>
      </c>
      <c r="B25" s="12"/>
      <c r="C25" s="22" t="s">
        <v>373</v>
      </c>
      <c r="D25" s="22" t="s">
        <v>374</v>
      </c>
      <c r="E25" s="22" t="s">
        <v>375</v>
      </c>
      <c r="F25" s="22" t="s">
        <v>375</v>
      </c>
      <c r="G25" s="22" t="s">
        <v>297</v>
      </c>
      <c r="H25" s="22" t="s">
        <v>297</v>
      </c>
      <c r="I25" s="22" t="s">
        <v>376</v>
      </c>
      <c r="J25" s="22" t="s">
        <v>291</v>
      </c>
    </row>
    <row r="26">
      <c r="A26" s="10" t="s">
        <v>97</v>
      </c>
      <c r="B26" s="12"/>
      <c r="C26" s="23">
        <v>419529.0</v>
      </c>
      <c r="D26" s="23">
        <v>2857628.0</v>
      </c>
      <c r="E26" s="23">
        <v>983359.0</v>
      </c>
      <c r="F26" s="23">
        <v>2279775.0</v>
      </c>
      <c r="G26" s="23">
        <v>3859370.0</v>
      </c>
      <c r="H26" s="23">
        <v>4708981.0</v>
      </c>
      <c r="I26" s="23">
        <v>4270906.0</v>
      </c>
      <c r="J26" s="23">
        <v>588519.0</v>
      </c>
    </row>
    <row r="27">
      <c r="A27" s="10" t="s">
        <v>98</v>
      </c>
      <c r="B27" s="12"/>
      <c r="C27" s="23">
        <v>8.8742095E7</v>
      </c>
      <c r="D27" s="23">
        <v>7.7868798E7</v>
      </c>
      <c r="E27" s="23">
        <v>4.4169742E7</v>
      </c>
      <c r="F27" s="23">
        <v>4.6187509E7</v>
      </c>
      <c r="G27" s="23">
        <v>9.0341608E7</v>
      </c>
      <c r="H27" s="23">
        <v>8.0360757E7</v>
      </c>
      <c r="I27" s="23">
        <v>5.2825005E7</v>
      </c>
      <c r="J27" s="23">
        <v>6.0968872E7</v>
      </c>
    </row>
    <row r="28">
      <c r="A28" s="10" t="s">
        <v>99</v>
      </c>
      <c r="B28" s="12"/>
      <c r="C28" s="23">
        <v>8.7007803E7</v>
      </c>
      <c r="D28" s="23">
        <v>5.9648137E7</v>
      </c>
      <c r="E28" s="23">
        <v>4.404424E7</v>
      </c>
      <c r="F28" s="23">
        <v>4.5620282E7</v>
      </c>
      <c r="G28" s="23">
        <v>9.0341608E7</v>
      </c>
      <c r="H28" s="23">
        <v>7.8445678E7</v>
      </c>
      <c r="I28" s="23">
        <v>5.2279257E7</v>
      </c>
      <c r="J28" s="23">
        <v>5.9535961E7</v>
      </c>
    </row>
    <row r="29">
      <c r="A29" s="10" t="s">
        <v>100</v>
      </c>
      <c r="B29" s="12"/>
      <c r="C29" s="23">
        <v>6.7075455E7</v>
      </c>
      <c r="D29" s="23">
        <v>5.6512272E7</v>
      </c>
      <c r="E29" s="23">
        <v>4.0055729E7</v>
      </c>
      <c r="F29" s="23">
        <v>3.9827764E7</v>
      </c>
      <c r="G29" s="23">
        <v>7.0440369E7</v>
      </c>
      <c r="H29" s="23">
        <v>5.9683372E7</v>
      </c>
      <c r="I29" s="23">
        <v>4.5844856E7</v>
      </c>
      <c r="J29" s="23">
        <v>4.5158333E7</v>
      </c>
    </row>
    <row r="30">
      <c r="A30" s="10" t="s">
        <v>101</v>
      </c>
      <c r="B30" s="12"/>
      <c r="C30" s="22" t="s">
        <v>192</v>
      </c>
      <c r="D30" s="30" t="s">
        <v>377</v>
      </c>
      <c r="E30" s="22" t="s">
        <v>378</v>
      </c>
      <c r="F30" s="22" t="s">
        <v>379</v>
      </c>
      <c r="G30" s="22" t="s">
        <v>380</v>
      </c>
      <c r="H30" s="30" t="s">
        <v>381</v>
      </c>
      <c r="I30" s="22" t="s">
        <v>382</v>
      </c>
      <c r="J30" s="22" t="s">
        <v>383</v>
      </c>
    </row>
    <row r="31">
      <c r="A31" s="10" t="s">
        <v>110</v>
      </c>
      <c r="B31" s="12"/>
      <c r="C31" s="22" t="s">
        <v>384</v>
      </c>
      <c r="D31" s="22" t="s">
        <v>384</v>
      </c>
      <c r="E31" s="22" t="s">
        <v>385</v>
      </c>
      <c r="F31" s="22" t="s">
        <v>386</v>
      </c>
      <c r="G31" s="22" t="s">
        <v>112</v>
      </c>
      <c r="H31" s="22" t="s">
        <v>387</v>
      </c>
      <c r="I31" s="22" t="s">
        <v>388</v>
      </c>
      <c r="J31" s="22" t="s">
        <v>389</v>
      </c>
    </row>
    <row r="32">
      <c r="A32" s="10" t="s">
        <v>119</v>
      </c>
      <c r="B32" s="12"/>
      <c r="C32" s="22" t="s">
        <v>390</v>
      </c>
      <c r="D32" s="22" t="s">
        <v>391</v>
      </c>
      <c r="E32" s="22" t="s">
        <v>392</v>
      </c>
      <c r="F32" s="22" t="s">
        <v>347</v>
      </c>
      <c r="G32" s="22" t="s">
        <v>393</v>
      </c>
      <c r="H32" s="22" t="s">
        <v>394</v>
      </c>
      <c r="I32" s="22">
        <v>1372004.0</v>
      </c>
      <c r="J32" s="22" t="s">
        <v>395</v>
      </c>
    </row>
    <row r="33">
      <c r="A33" s="31"/>
      <c r="B33" s="11"/>
      <c r="C33" s="11"/>
      <c r="D33" s="11"/>
      <c r="E33" s="11"/>
      <c r="F33" s="11"/>
      <c r="G33" s="11"/>
      <c r="H33" s="11"/>
      <c r="I33" s="11"/>
      <c r="J33" s="12"/>
    </row>
    <row r="34">
      <c r="A34" s="10" t="s">
        <v>6</v>
      </c>
      <c r="B34" s="12"/>
      <c r="C34" s="13" t="s">
        <v>212</v>
      </c>
      <c r="D34" s="12"/>
      <c r="E34" s="13" t="s">
        <v>128</v>
      </c>
      <c r="F34" s="12"/>
      <c r="G34" s="13" t="s">
        <v>212</v>
      </c>
      <c r="H34" s="12"/>
      <c r="I34" s="13" t="s">
        <v>128</v>
      </c>
      <c r="J34" s="12"/>
    </row>
    <row r="35">
      <c r="A35" s="10" t="s">
        <v>130</v>
      </c>
      <c r="B35" s="12"/>
      <c r="C35" s="69">
        <v>31612.0</v>
      </c>
      <c r="D35" s="12"/>
      <c r="E35" s="13" t="s">
        <v>128</v>
      </c>
      <c r="F35" s="12"/>
      <c r="G35" s="69">
        <v>31612.0</v>
      </c>
      <c r="H35" s="12"/>
      <c r="I35" s="13" t="s">
        <v>128</v>
      </c>
      <c r="J35" s="12"/>
    </row>
    <row r="36">
      <c r="A36" s="10" t="s">
        <v>8</v>
      </c>
      <c r="B36" s="12"/>
      <c r="C36" s="13" t="s">
        <v>396</v>
      </c>
      <c r="D36" s="12"/>
      <c r="E36" s="13" t="s">
        <v>128</v>
      </c>
      <c r="F36" s="12"/>
      <c r="G36" s="13" t="s">
        <v>396</v>
      </c>
      <c r="H36" s="12"/>
      <c r="I36" s="13" t="s">
        <v>128</v>
      </c>
      <c r="J36" s="12"/>
    </row>
    <row r="37">
      <c r="A37" s="10" t="s">
        <v>10</v>
      </c>
      <c r="B37" s="12"/>
      <c r="C37" s="13" t="s">
        <v>351</v>
      </c>
      <c r="D37" s="12"/>
      <c r="E37" s="13" t="s">
        <v>128</v>
      </c>
      <c r="F37" s="12"/>
      <c r="G37" s="13" t="s">
        <v>351</v>
      </c>
      <c r="H37" s="12"/>
      <c r="I37" s="13" t="s">
        <v>128</v>
      </c>
      <c r="J37" s="12"/>
    </row>
    <row r="38">
      <c r="A38" s="10" t="s">
        <v>12</v>
      </c>
      <c r="B38" s="12"/>
      <c r="C38" s="13" t="s">
        <v>216</v>
      </c>
      <c r="D38" s="12"/>
      <c r="E38" s="13" t="s">
        <v>128</v>
      </c>
      <c r="F38" s="12"/>
      <c r="G38" s="13" t="s">
        <v>215</v>
      </c>
      <c r="H38" s="12"/>
      <c r="I38" s="13" t="s">
        <v>128</v>
      </c>
      <c r="J38" s="12"/>
    </row>
    <row r="39">
      <c r="A39" s="13" t="s">
        <v>14</v>
      </c>
      <c r="B39" s="12"/>
      <c r="C39" s="13" t="s">
        <v>132</v>
      </c>
      <c r="D39" s="12"/>
      <c r="E39" s="13" t="s">
        <v>136</v>
      </c>
      <c r="F39" s="12"/>
      <c r="G39" s="13" t="s">
        <v>132</v>
      </c>
      <c r="H39" s="12"/>
      <c r="I39" s="13" t="s">
        <v>136</v>
      </c>
      <c r="J39" s="12"/>
    </row>
    <row r="40">
      <c r="A40" s="34"/>
      <c r="B40" s="11"/>
      <c r="C40" s="11"/>
      <c r="D40" s="11"/>
      <c r="E40" s="11"/>
      <c r="F40" s="11"/>
      <c r="G40" s="11"/>
      <c r="H40" s="11"/>
      <c r="I40" s="11"/>
      <c r="J40" s="12"/>
    </row>
    <row r="41">
      <c r="A41" s="15" t="s">
        <v>138</v>
      </c>
      <c r="B41" s="12"/>
      <c r="C41" s="13">
        <v>34.0</v>
      </c>
      <c r="D41" s="12"/>
      <c r="E41" s="13" t="s">
        <v>128</v>
      </c>
      <c r="F41" s="12"/>
      <c r="G41" s="13">
        <v>36.0</v>
      </c>
      <c r="H41" s="12"/>
      <c r="I41" s="13" t="s">
        <v>128</v>
      </c>
      <c r="J41" s="12"/>
    </row>
    <row r="42">
      <c r="A42" s="35" t="s">
        <v>139</v>
      </c>
      <c r="B42" s="12"/>
      <c r="C42" s="13">
        <v>1494.0</v>
      </c>
      <c r="D42" s="12"/>
      <c r="E42" s="13" t="s">
        <v>128</v>
      </c>
      <c r="F42" s="12"/>
      <c r="G42" s="13">
        <v>1891.0</v>
      </c>
      <c r="H42" s="12"/>
      <c r="I42" s="13" t="s">
        <v>128</v>
      </c>
      <c r="J42" s="12"/>
    </row>
    <row r="43">
      <c r="A43" s="15" t="s">
        <v>140</v>
      </c>
      <c r="B43" s="12"/>
      <c r="C43" s="13">
        <v>90.0</v>
      </c>
      <c r="D43" s="12"/>
      <c r="E43" s="13" t="s">
        <v>128</v>
      </c>
      <c r="F43" s="12"/>
      <c r="G43" s="13">
        <v>88.0</v>
      </c>
      <c r="H43" s="12"/>
      <c r="I43" s="13" t="s">
        <v>128</v>
      </c>
      <c r="J43" s="12"/>
    </row>
    <row r="44">
      <c r="A44" s="15" t="s">
        <v>141</v>
      </c>
      <c r="B44" s="12"/>
      <c r="C44" s="13">
        <v>4.0</v>
      </c>
      <c r="D44" s="12"/>
      <c r="E44" s="13" t="s">
        <v>128</v>
      </c>
      <c r="F44" s="12"/>
      <c r="G44" s="13">
        <v>6.0</v>
      </c>
      <c r="H44" s="12"/>
      <c r="I44" s="13" t="s">
        <v>128</v>
      </c>
      <c r="J44" s="12"/>
    </row>
    <row r="45">
      <c r="A45" s="35" t="s">
        <v>142</v>
      </c>
      <c r="B45" s="12"/>
      <c r="C45" s="13">
        <v>153.0</v>
      </c>
      <c r="D45" s="12"/>
      <c r="E45" s="13" t="s">
        <v>128</v>
      </c>
      <c r="F45" s="12"/>
      <c r="G45" s="13">
        <v>193.0</v>
      </c>
      <c r="H45" s="12"/>
      <c r="I45" s="13" t="s">
        <v>128</v>
      </c>
      <c r="J45" s="12"/>
    </row>
    <row r="46">
      <c r="A46" s="15" t="s">
        <v>143</v>
      </c>
      <c r="B46" s="12"/>
      <c r="C46" s="13">
        <v>496.0</v>
      </c>
      <c r="D46" s="12"/>
      <c r="E46" s="13" t="s">
        <v>128</v>
      </c>
      <c r="F46" s="12"/>
      <c r="G46" s="13">
        <v>505.0</v>
      </c>
      <c r="H46" s="12"/>
      <c r="I46" s="13" t="s">
        <v>128</v>
      </c>
      <c r="J46" s="12"/>
    </row>
    <row r="47">
      <c r="A47" s="15" t="s">
        <v>144</v>
      </c>
      <c r="B47" s="12"/>
      <c r="C47" s="13">
        <v>8.0</v>
      </c>
      <c r="D47" s="12"/>
      <c r="E47" s="13">
        <v>46.0</v>
      </c>
      <c r="F47" s="12"/>
      <c r="G47" s="13">
        <v>8.0</v>
      </c>
      <c r="H47" s="12"/>
      <c r="I47" s="13">
        <v>44.0</v>
      </c>
      <c r="J47" s="12"/>
    </row>
    <row r="48">
      <c r="A48" s="15" t="s">
        <v>145</v>
      </c>
      <c r="B48" s="12"/>
      <c r="C48" s="13">
        <v>377.0</v>
      </c>
      <c r="D48" s="12"/>
      <c r="E48" s="13">
        <v>1445.0</v>
      </c>
      <c r="F48" s="12"/>
      <c r="G48" s="13">
        <v>369.0</v>
      </c>
      <c r="H48" s="12"/>
      <c r="I48" s="13">
        <v>1261.0</v>
      </c>
      <c r="J48" s="12"/>
    </row>
    <row r="49">
      <c r="A49" s="15" t="s">
        <v>146</v>
      </c>
      <c r="B49" s="12"/>
      <c r="C49" s="13">
        <v>164.0</v>
      </c>
      <c r="D49" s="12"/>
      <c r="E49" s="13">
        <v>83.0</v>
      </c>
      <c r="F49" s="12"/>
      <c r="G49" s="13">
        <v>164.0</v>
      </c>
      <c r="H49" s="12"/>
      <c r="I49" s="13">
        <v>89.0</v>
      </c>
      <c r="J49" s="12"/>
    </row>
    <row r="50">
      <c r="A50" s="15" t="s">
        <v>147</v>
      </c>
      <c r="B50" s="12"/>
      <c r="C50" s="36" t="s">
        <v>148</v>
      </c>
      <c r="D50" s="12"/>
      <c r="E50" s="36" t="s">
        <v>148</v>
      </c>
      <c r="F50" s="12"/>
      <c r="G50" s="36" t="s">
        <v>397</v>
      </c>
      <c r="H50" s="74"/>
      <c r="I50" s="36" t="s">
        <v>397</v>
      </c>
      <c r="J50" s="11"/>
    </row>
    <row r="52">
      <c r="A52" s="6" t="s">
        <v>398</v>
      </c>
    </row>
  </sheetData>
  <mergeCells count="116">
    <mergeCell ref="G35:H35"/>
    <mergeCell ref="I35:J35"/>
    <mergeCell ref="G36:H36"/>
    <mergeCell ref="I36:J36"/>
    <mergeCell ref="G37:H37"/>
    <mergeCell ref="I37:J37"/>
    <mergeCell ref="C35:D35"/>
    <mergeCell ref="E35:F35"/>
    <mergeCell ref="A36:B36"/>
    <mergeCell ref="C36:D36"/>
    <mergeCell ref="E36:F36"/>
    <mergeCell ref="C37:D37"/>
    <mergeCell ref="E37:F37"/>
    <mergeCell ref="G39:H39"/>
    <mergeCell ref="I39:J39"/>
    <mergeCell ref="A37:B37"/>
    <mergeCell ref="A38:B38"/>
    <mergeCell ref="C38:D38"/>
    <mergeCell ref="E38:F38"/>
    <mergeCell ref="G38:H38"/>
    <mergeCell ref="I38:J38"/>
    <mergeCell ref="A39:B39"/>
    <mergeCell ref="C39:D39"/>
    <mergeCell ref="E39:F39"/>
    <mergeCell ref="A40:J40"/>
    <mergeCell ref="C41:D41"/>
    <mergeCell ref="E41:F41"/>
    <mergeCell ref="G41:H41"/>
    <mergeCell ref="I41:J41"/>
    <mergeCell ref="G43:H43"/>
    <mergeCell ref="I43:J43"/>
    <mergeCell ref="A41:B41"/>
    <mergeCell ref="A42:B42"/>
    <mergeCell ref="C42:D42"/>
    <mergeCell ref="E42:F42"/>
    <mergeCell ref="G42:H42"/>
    <mergeCell ref="I42:J42"/>
    <mergeCell ref="A43:B43"/>
    <mergeCell ref="E46:F46"/>
    <mergeCell ref="G46:H46"/>
    <mergeCell ref="A45:B45"/>
    <mergeCell ref="C45:D45"/>
    <mergeCell ref="E45:F45"/>
    <mergeCell ref="G45:H45"/>
    <mergeCell ref="I45:J45"/>
    <mergeCell ref="C46:D46"/>
    <mergeCell ref="I46:J46"/>
    <mergeCell ref="C48:D48"/>
    <mergeCell ref="E48:F48"/>
    <mergeCell ref="A49:B49"/>
    <mergeCell ref="C49:D49"/>
    <mergeCell ref="E49:F49"/>
    <mergeCell ref="A50:B50"/>
    <mergeCell ref="C50:D50"/>
    <mergeCell ref="E50:F50"/>
    <mergeCell ref="G48:H48"/>
    <mergeCell ref="I48:J48"/>
    <mergeCell ref="G49:H49"/>
    <mergeCell ref="I49:J49"/>
    <mergeCell ref="I50:J50"/>
    <mergeCell ref="A46:B46"/>
    <mergeCell ref="A47:B47"/>
    <mergeCell ref="C47:D47"/>
    <mergeCell ref="E47:F47"/>
    <mergeCell ref="G47:H47"/>
    <mergeCell ref="I47:J47"/>
    <mergeCell ref="A48:B48"/>
    <mergeCell ref="C1:D1"/>
    <mergeCell ref="E1:F1"/>
    <mergeCell ref="G1:H1"/>
    <mergeCell ref="I1:J1"/>
    <mergeCell ref="A2:B2"/>
    <mergeCell ref="A3:B3"/>
    <mergeCell ref="A4:B4"/>
    <mergeCell ref="A5:B5"/>
    <mergeCell ref="A6:B6"/>
    <mergeCell ref="A7:B7"/>
    <mergeCell ref="A8:B8"/>
    <mergeCell ref="A9:B9"/>
    <mergeCell ref="A10:B10"/>
    <mergeCell ref="A11:B11"/>
    <mergeCell ref="A12:B12"/>
    <mergeCell ref="A13:B13"/>
    <mergeCell ref="A14:B14"/>
    <mergeCell ref="A15:B15"/>
    <mergeCell ref="A16:B16"/>
    <mergeCell ref="A17:B17"/>
    <mergeCell ref="A18:B18"/>
    <mergeCell ref="A19:B19"/>
    <mergeCell ref="A20:B20"/>
    <mergeCell ref="A21:B21"/>
    <mergeCell ref="A22:B22"/>
    <mergeCell ref="A23:B23"/>
    <mergeCell ref="A24:B24"/>
    <mergeCell ref="A25:B25"/>
    <mergeCell ref="A26:B26"/>
    <mergeCell ref="A27:B27"/>
    <mergeCell ref="A28:B28"/>
    <mergeCell ref="A29:B29"/>
    <mergeCell ref="A30:B30"/>
    <mergeCell ref="A31:B31"/>
    <mergeCell ref="A33:J33"/>
    <mergeCell ref="A32:B32"/>
    <mergeCell ref="A34:B34"/>
    <mergeCell ref="C34:D34"/>
    <mergeCell ref="E34:F34"/>
    <mergeCell ref="G34:H34"/>
    <mergeCell ref="I34:J34"/>
    <mergeCell ref="A35:B35"/>
    <mergeCell ref="C43:D43"/>
    <mergeCell ref="E43:F43"/>
    <mergeCell ref="A44:B44"/>
    <mergeCell ref="C44:D44"/>
    <mergeCell ref="E44:F44"/>
    <mergeCell ref="G44:H44"/>
    <mergeCell ref="I44:J44"/>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1"/>
      <c r="C1" s="13" t="s">
        <v>399</v>
      </c>
      <c r="D1" s="11"/>
      <c r="E1" s="12"/>
      <c r="F1" s="36" t="s">
        <v>400</v>
      </c>
      <c r="G1" s="11"/>
      <c r="H1" s="12"/>
      <c r="I1" s="13" t="s">
        <v>401</v>
      </c>
      <c r="J1" s="11"/>
      <c r="K1" s="12"/>
      <c r="L1" s="13" t="s">
        <v>402</v>
      </c>
      <c r="M1" s="11"/>
      <c r="N1" s="12"/>
      <c r="O1" s="13" t="s">
        <v>403</v>
      </c>
      <c r="P1" s="11"/>
      <c r="Q1" s="12"/>
    </row>
    <row r="2">
      <c r="A2" s="10" t="s">
        <v>50</v>
      </c>
      <c r="B2" s="12"/>
      <c r="C2" s="69">
        <v>1.450029295E9</v>
      </c>
      <c r="D2" s="11"/>
      <c r="E2" s="12"/>
      <c r="F2" s="69">
        <v>1.450751675E9</v>
      </c>
      <c r="G2" s="11"/>
      <c r="H2" s="12"/>
      <c r="I2" s="69">
        <v>1.80271853E9</v>
      </c>
      <c r="J2" s="11"/>
      <c r="K2" s="12"/>
      <c r="L2" s="69">
        <v>1.96976187E9</v>
      </c>
      <c r="M2" s="11"/>
      <c r="N2" s="12"/>
      <c r="O2" s="69">
        <v>1.521838157E9</v>
      </c>
      <c r="P2" s="11"/>
      <c r="Q2" s="12"/>
    </row>
    <row r="3">
      <c r="A3" s="10" t="s">
        <v>51</v>
      </c>
      <c r="B3" s="12"/>
      <c r="C3" s="69">
        <v>1.443484754E9</v>
      </c>
      <c r="D3" s="11"/>
      <c r="E3" s="12"/>
      <c r="F3" s="69">
        <v>1.443479183E9</v>
      </c>
      <c r="G3" s="11"/>
      <c r="H3" s="12"/>
      <c r="I3" s="69">
        <v>1.443663457E9</v>
      </c>
      <c r="J3" s="11"/>
      <c r="K3" s="12"/>
      <c r="L3" s="75">
        <v>1.443797563E9</v>
      </c>
      <c r="M3" s="8"/>
      <c r="N3" s="9"/>
      <c r="O3" s="69">
        <v>1.334370823E9</v>
      </c>
      <c r="P3" s="11"/>
      <c r="Q3" s="12"/>
    </row>
    <row r="4">
      <c r="A4" s="10" t="s">
        <v>52</v>
      </c>
      <c r="B4" s="12"/>
      <c r="C4" s="76">
        <v>0.9988</v>
      </c>
      <c r="D4" s="11"/>
      <c r="E4" s="12"/>
      <c r="F4" s="76">
        <v>0.9988</v>
      </c>
      <c r="G4" s="11"/>
      <c r="H4" s="12"/>
      <c r="I4" s="76">
        <v>0.9989</v>
      </c>
      <c r="J4" s="11"/>
      <c r="K4" s="12"/>
      <c r="L4" s="76">
        <v>0.999</v>
      </c>
      <c r="M4" s="11"/>
      <c r="N4" s="12"/>
      <c r="O4" s="76">
        <v>0.9715</v>
      </c>
      <c r="P4" s="11"/>
      <c r="Q4" s="12"/>
    </row>
    <row r="5">
      <c r="A5" s="10" t="s">
        <v>53</v>
      </c>
      <c r="B5" s="12"/>
      <c r="C5" s="76">
        <v>0.001</v>
      </c>
      <c r="D5" s="11"/>
      <c r="E5" s="12"/>
      <c r="F5" s="76">
        <v>8.0E-4</v>
      </c>
      <c r="G5" s="11"/>
      <c r="H5" s="12"/>
      <c r="I5" s="76">
        <v>0.0642</v>
      </c>
      <c r="J5" s="11"/>
      <c r="K5" s="12"/>
      <c r="L5" s="76">
        <v>0.1032</v>
      </c>
      <c r="M5" s="11"/>
      <c r="N5" s="12"/>
      <c r="O5" s="76">
        <v>0.0465</v>
      </c>
      <c r="P5" s="11"/>
      <c r="Q5" s="12"/>
    </row>
    <row r="6">
      <c r="A6" s="10" t="s">
        <v>54</v>
      </c>
      <c r="B6" s="12"/>
      <c r="C6" s="76">
        <v>0.9974</v>
      </c>
      <c r="D6" s="11"/>
      <c r="E6" s="12"/>
      <c r="F6" s="76">
        <v>0.9981</v>
      </c>
      <c r="G6" s="11"/>
      <c r="H6" s="12"/>
      <c r="I6" s="76">
        <v>0.9961</v>
      </c>
      <c r="J6" s="11"/>
      <c r="K6" s="12"/>
      <c r="L6" s="76">
        <v>0.9964</v>
      </c>
      <c r="M6" s="11"/>
      <c r="N6" s="12"/>
      <c r="O6" s="76">
        <v>0.944</v>
      </c>
      <c r="P6" s="11"/>
      <c r="Q6" s="12"/>
    </row>
    <row r="7">
      <c r="A7" s="10" t="s">
        <v>55</v>
      </c>
      <c r="B7" s="12"/>
      <c r="C7" s="69">
        <v>4.6453947E7</v>
      </c>
      <c r="D7" s="11"/>
      <c r="E7" s="12"/>
      <c r="F7" s="69">
        <v>4.8019438E7</v>
      </c>
      <c r="G7" s="11"/>
      <c r="H7" s="12"/>
      <c r="I7" s="69">
        <v>6415837.0</v>
      </c>
      <c r="J7" s="11"/>
      <c r="K7" s="12"/>
      <c r="L7" s="69">
        <v>4856017.0</v>
      </c>
      <c r="M7" s="11"/>
      <c r="N7" s="12"/>
      <c r="O7" s="69">
        <v>1.0103336E7</v>
      </c>
      <c r="P7" s="11"/>
      <c r="Q7" s="12"/>
    </row>
    <row r="8">
      <c r="A8" s="10" t="s">
        <v>56</v>
      </c>
      <c r="B8" s="12"/>
      <c r="C8" s="69">
        <v>5.2295529E7</v>
      </c>
      <c r="D8" s="11"/>
      <c r="E8" s="12"/>
      <c r="F8" s="69">
        <v>5.6278487E7</v>
      </c>
      <c r="G8" s="11"/>
      <c r="H8" s="12"/>
      <c r="I8" s="69">
        <v>1.490178E7</v>
      </c>
      <c r="J8" s="11"/>
      <c r="K8" s="12"/>
      <c r="L8" s="69">
        <v>1.1785343E7</v>
      </c>
      <c r="M8" s="11"/>
      <c r="N8" s="12"/>
      <c r="O8" s="69">
        <v>1.6062896E7</v>
      </c>
      <c r="P8" s="11"/>
      <c r="Q8" s="12"/>
    </row>
    <row r="9">
      <c r="A9" s="10" t="s">
        <v>57</v>
      </c>
      <c r="B9" s="12"/>
      <c r="C9" s="69">
        <v>5.2266514E7</v>
      </c>
      <c r="D9" s="11"/>
      <c r="E9" s="12"/>
      <c r="F9" s="69">
        <v>5.6259195E7</v>
      </c>
      <c r="G9" s="11"/>
      <c r="H9" s="12"/>
      <c r="I9" s="69">
        <v>1.3580821E7</v>
      </c>
      <c r="J9" s="11"/>
      <c r="K9" s="12"/>
      <c r="L9" s="69">
        <v>1.1764761E7</v>
      </c>
      <c r="M9" s="11"/>
      <c r="N9" s="12"/>
      <c r="O9" s="69">
        <v>7912655.0</v>
      </c>
      <c r="P9" s="11"/>
      <c r="Q9" s="12"/>
    </row>
    <row r="10">
      <c r="A10" s="10" t="s">
        <v>58</v>
      </c>
      <c r="B10" s="12"/>
      <c r="C10" s="69">
        <v>5.260235E7</v>
      </c>
      <c r="D10" s="11"/>
      <c r="E10" s="12"/>
      <c r="F10" s="69">
        <v>5.4119724E7</v>
      </c>
      <c r="G10" s="11"/>
      <c r="H10" s="12"/>
      <c r="I10" s="69">
        <v>2.2437846E7</v>
      </c>
      <c r="J10" s="11"/>
      <c r="K10" s="12"/>
      <c r="L10" s="69">
        <v>2.029607E7</v>
      </c>
      <c r="M10" s="11"/>
      <c r="N10" s="12"/>
      <c r="O10" s="69">
        <v>1.0124651E7</v>
      </c>
      <c r="P10" s="11"/>
      <c r="Q10" s="12"/>
    </row>
    <row r="11">
      <c r="A11" s="10" t="s">
        <v>60</v>
      </c>
      <c r="B11" s="12"/>
      <c r="C11" s="69">
        <v>5.2295529E7</v>
      </c>
      <c r="D11" s="11"/>
      <c r="E11" s="12"/>
      <c r="F11" s="69">
        <v>5.6278487E7</v>
      </c>
      <c r="G11" s="11"/>
      <c r="H11" s="12"/>
      <c r="I11" s="69">
        <v>1.121919E7</v>
      </c>
      <c r="J11" s="11"/>
      <c r="K11" s="12"/>
      <c r="L11" s="69">
        <v>6568500.0</v>
      </c>
      <c r="M11" s="11"/>
      <c r="N11" s="12"/>
      <c r="O11" s="69">
        <v>1.4680568E7</v>
      </c>
      <c r="P11" s="11"/>
      <c r="Q11" s="12"/>
    </row>
    <row r="12">
      <c r="A12" s="10" t="s">
        <v>63</v>
      </c>
      <c r="B12" s="12"/>
      <c r="C12" s="13">
        <v>45.065</v>
      </c>
      <c r="D12" s="11"/>
      <c r="E12" s="12"/>
      <c r="F12" s="13">
        <v>44.965</v>
      </c>
      <c r="G12" s="11"/>
      <c r="H12" s="12"/>
      <c r="I12" s="13">
        <v>43.176</v>
      </c>
      <c r="J12" s="11"/>
      <c r="K12" s="12"/>
      <c r="L12" s="13">
        <v>43.275</v>
      </c>
      <c r="M12" s="11"/>
      <c r="N12" s="12"/>
      <c r="O12" s="13">
        <v>43.681</v>
      </c>
      <c r="P12" s="11"/>
      <c r="Q12" s="12"/>
    </row>
    <row r="13">
      <c r="A13" s="10" t="s">
        <v>66</v>
      </c>
      <c r="B13" s="12"/>
      <c r="C13" s="13">
        <v>54.0777</v>
      </c>
      <c r="D13" s="11"/>
      <c r="E13" s="12"/>
      <c r="F13" s="13">
        <v>53.2575</v>
      </c>
      <c r="G13" s="11"/>
      <c r="H13" s="12"/>
      <c r="I13" s="13">
        <v>48.5395</v>
      </c>
      <c r="J13" s="11"/>
      <c r="K13" s="12"/>
      <c r="L13" s="13">
        <v>49.0535</v>
      </c>
      <c r="M13" s="11"/>
      <c r="N13" s="12"/>
      <c r="O13" s="13">
        <v>49.0187</v>
      </c>
      <c r="P13" s="11"/>
      <c r="Q13" s="12"/>
    </row>
    <row r="14">
      <c r="A14" s="10" t="s">
        <v>67</v>
      </c>
      <c r="B14" s="12"/>
      <c r="C14" s="13">
        <v>24.0</v>
      </c>
      <c r="D14" s="11"/>
      <c r="E14" s="12"/>
      <c r="F14" s="13">
        <v>24.0</v>
      </c>
      <c r="G14" s="11"/>
      <c r="H14" s="12"/>
      <c r="I14" s="13">
        <v>933.0</v>
      </c>
      <c r="J14" s="11"/>
      <c r="K14" s="12"/>
      <c r="L14" s="13">
        <v>1375.0</v>
      </c>
      <c r="M14" s="11"/>
      <c r="N14" s="12"/>
      <c r="O14" s="13">
        <v>109.0</v>
      </c>
      <c r="P14" s="11"/>
      <c r="Q14" s="12"/>
    </row>
    <row r="15">
      <c r="A15" s="3" t="s">
        <v>68</v>
      </c>
      <c r="B15" s="5"/>
      <c r="C15" s="18" t="s">
        <v>404</v>
      </c>
      <c r="D15" s="4"/>
      <c r="E15" s="5"/>
      <c r="F15" s="77" t="s">
        <v>405</v>
      </c>
      <c r="G15" s="4"/>
      <c r="H15" s="5"/>
      <c r="I15" s="77">
        <v>24.0</v>
      </c>
      <c r="J15" s="4"/>
      <c r="K15" s="5"/>
      <c r="L15" s="77"/>
      <c r="M15" s="4"/>
      <c r="N15" s="5"/>
      <c r="O15" s="77"/>
      <c r="P15" s="4"/>
      <c r="Q15" s="5"/>
    </row>
    <row r="16">
      <c r="A16" s="26"/>
      <c r="B16" s="9"/>
      <c r="C16" s="78"/>
      <c r="D16" s="8"/>
      <c r="E16" s="9"/>
      <c r="F16" s="78"/>
      <c r="G16" s="8"/>
      <c r="H16" s="9"/>
      <c r="I16" s="78"/>
      <c r="J16" s="8"/>
      <c r="K16" s="9"/>
      <c r="L16" s="78"/>
      <c r="M16" s="8"/>
      <c r="N16" s="9"/>
      <c r="O16" s="78"/>
      <c r="P16" s="8"/>
      <c r="Q16" s="9"/>
    </row>
    <row r="17">
      <c r="A17" s="10" t="s">
        <v>406</v>
      </c>
      <c r="B17" s="12"/>
      <c r="C17" s="13">
        <v>4.0</v>
      </c>
      <c r="D17" s="11"/>
      <c r="E17" s="12"/>
      <c r="F17" s="32">
        <v>7.0</v>
      </c>
      <c r="G17" s="8"/>
      <c r="H17" s="9"/>
      <c r="I17" s="32">
        <v>1.0</v>
      </c>
      <c r="J17" s="8"/>
      <c r="K17" s="9"/>
      <c r="L17" s="32">
        <v>0.0</v>
      </c>
      <c r="M17" s="8"/>
      <c r="N17" s="9"/>
      <c r="O17" s="32">
        <v>0.0</v>
      </c>
      <c r="P17" s="8"/>
      <c r="Q17" s="9"/>
    </row>
    <row r="18">
      <c r="A18" s="10" t="s">
        <v>101</v>
      </c>
      <c r="B18" s="12"/>
      <c r="C18" s="79" t="s">
        <v>407</v>
      </c>
      <c r="D18" s="11"/>
      <c r="E18" s="12"/>
      <c r="F18" s="79" t="s">
        <v>408</v>
      </c>
      <c r="G18" s="11"/>
      <c r="H18" s="12"/>
      <c r="I18" s="79" t="s">
        <v>409</v>
      </c>
      <c r="J18" s="11"/>
      <c r="K18" s="12"/>
      <c r="L18" s="79" t="s">
        <v>410</v>
      </c>
      <c r="M18" s="11"/>
      <c r="N18" s="12"/>
      <c r="O18" s="79" t="s">
        <v>411</v>
      </c>
      <c r="P18" s="11"/>
      <c r="Q18" s="12"/>
    </row>
    <row r="19">
      <c r="A19" s="10" t="s">
        <v>110</v>
      </c>
      <c r="B19" s="12"/>
      <c r="C19" s="13" t="s">
        <v>412</v>
      </c>
      <c r="D19" s="11"/>
      <c r="E19" s="12"/>
      <c r="F19" s="13" t="s">
        <v>412</v>
      </c>
      <c r="G19" s="11"/>
      <c r="H19" s="12"/>
      <c r="I19" s="13" t="s">
        <v>413</v>
      </c>
      <c r="J19" s="11"/>
      <c r="K19" s="12"/>
      <c r="L19" s="13" t="s">
        <v>414</v>
      </c>
      <c r="M19" s="11"/>
      <c r="N19" s="12"/>
      <c r="O19" s="13" t="s">
        <v>415</v>
      </c>
      <c r="P19" s="11"/>
      <c r="Q19" s="12"/>
    </row>
    <row r="20">
      <c r="A20" s="10" t="s">
        <v>119</v>
      </c>
      <c r="B20" s="12"/>
      <c r="C20" s="13" t="s">
        <v>416</v>
      </c>
      <c r="D20" s="11"/>
      <c r="E20" s="12"/>
      <c r="F20" s="13" t="s">
        <v>417</v>
      </c>
      <c r="G20" s="11"/>
      <c r="H20" s="12"/>
      <c r="I20" s="13" t="s">
        <v>418</v>
      </c>
      <c r="J20" s="11"/>
      <c r="K20" s="12"/>
      <c r="L20" s="13" t="s">
        <v>419</v>
      </c>
      <c r="M20" s="11"/>
      <c r="N20" s="12"/>
      <c r="O20" s="13" t="s">
        <v>420</v>
      </c>
      <c r="P20" s="11"/>
      <c r="Q20" s="12"/>
    </row>
    <row r="21">
      <c r="A21" s="10" t="s">
        <v>421</v>
      </c>
      <c r="B21" s="12"/>
      <c r="C21" s="36" t="s">
        <v>422</v>
      </c>
      <c r="D21" s="11"/>
      <c r="E21" s="12"/>
      <c r="F21" s="36" t="s">
        <v>423</v>
      </c>
      <c r="G21" s="11"/>
      <c r="H21" s="12"/>
      <c r="I21" s="36" t="s">
        <v>424</v>
      </c>
      <c r="J21" s="11"/>
      <c r="K21" s="12"/>
      <c r="L21" s="36" t="s">
        <v>425</v>
      </c>
      <c r="M21" s="11"/>
      <c r="N21" s="12"/>
      <c r="O21" s="36" t="s">
        <v>426</v>
      </c>
      <c r="P21" s="11"/>
      <c r="Q21" s="12"/>
    </row>
    <row r="22">
      <c r="A22" s="10" t="s">
        <v>427</v>
      </c>
      <c r="B22" s="12"/>
      <c r="C22" s="36" t="s">
        <v>428</v>
      </c>
      <c r="D22" s="11"/>
      <c r="E22" s="12"/>
      <c r="F22" s="36" t="s">
        <v>429</v>
      </c>
      <c r="G22" s="11"/>
      <c r="H22" s="12"/>
      <c r="I22" s="36" t="s">
        <v>430</v>
      </c>
      <c r="J22" s="11"/>
      <c r="K22" s="12"/>
      <c r="L22" s="36" t="s">
        <v>431</v>
      </c>
      <c r="M22" s="11"/>
      <c r="N22" s="12"/>
      <c r="O22" s="36" t="s">
        <v>432</v>
      </c>
      <c r="P22" s="11"/>
      <c r="Q22" s="12"/>
    </row>
    <row r="23">
      <c r="A23" s="10"/>
      <c r="B23" s="11"/>
      <c r="C23" s="11"/>
      <c r="D23" s="11"/>
      <c r="E23" s="11"/>
      <c r="F23" s="11"/>
      <c r="G23" s="11"/>
      <c r="H23" s="11"/>
      <c r="I23" s="11"/>
      <c r="J23" s="11"/>
      <c r="K23" s="11"/>
      <c r="L23" s="11"/>
      <c r="M23" s="11"/>
      <c r="N23" s="11"/>
      <c r="O23" s="11"/>
      <c r="P23" s="11"/>
      <c r="Q23" s="12"/>
    </row>
    <row r="24">
      <c r="A24" s="10" t="s">
        <v>6</v>
      </c>
      <c r="B24" s="12"/>
      <c r="C24" s="13" t="s">
        <v>433</v>
      </c>
      <c r="D24" s="11"/>
      <c r="E24" s="12"/>
      <c r="F24" s="13" t="s">
        <v>128</v>
      </c>
      <c r="G24" s="11"/>
      <c r="H24" s="12"/>
      <c r="I24" s="13" t="s">
        <v>434</v>
      </c>
      <c r="J24" s="11"/>
      <c r="K24" s="12"/>
      <c r="L24" s="13" t="s">
        <v>434</v>
      </c>
      <c r="M24" s="11"/>
      <c r="N24" s="12"/>
      <c r="O24" s="13" t="s">
        <v>128</v>
      </c>
      <c r="P24" s="11"/>
      <c r="Q24" s="12"/>
    </row>
    <row r="25">
      <c r="A25" s="10" t="s">
        <v>130</v>
      </c>
      <c r="B25" s="12"/>
      <c r="C25" s="69">
        <v>76356.0</v>
      </c>
      <c r="D25" s="11"/>
      <c r="E25" s="12"/>
      <c r="F25" s="13" t="s">
        <v>128</v>
      </c>
      <c r="G25" s="11"/>
      <c r="H25" s="12"/>
      <c r="I25" s="69">
        <v>76356.0</v>
      </c>
      <c r="J25" s="11"/>
      <c r="K25" s="12"/>
      <c r="L25" s="69">
        <v>76356.0</v>
      </c>
      <c r="M25" s="11"/>
      <c r="N25" s="12"/>
      <c r="O25" s="13" t="s">
        <v>128</v>
      </c>
      <c r="P25" s="11"/>
      <c r="Q25" s="12"/>
    </row>
    <row r="26">
      <c r="A26" s="10" t="s">
        <v>8</v>
      </c>
      <c r="B26" s="12"/>
      <c r="C26" s="13" t="s">
        <v>435</v>
      </c>
      <c r="D26" s="11"/>
      <c r="E26" s="12"/>
      <c r="F26" s="13" t="s">
        <v>128</v>
      </c>
      <c r="G26" s="11"/>
      <c r="H26" s="12"/>
      <c r="I26" s="13" t="s">
        <v>436</v>
      </c>
      <c r="J26" s="11"/>
      <c r="K26" s="12"/>
      <c r="L26" s="13" t="s">
        <v>436</v>
      </c>
      <c r="M26" s="11"/>
      <c r="N26" s="12"/>
      <c r="O26" s="13" t="s">
        <v>128</v>
      </c>
      <c r="P26" s="11"/>
      <c r="Q26" s="12"/>
    </row>
    <row r="27">
      <c r="A27" s="10" t="s">
        <v>10</v>
      </c>
      <c r="B27" s="12"/>
      <c r="C27" s="13" t="s">
        <v>437</v>
      </c>
      <c r="D27" s="11"/>
      <c r="E27" s="12"/>
      <c r="F27" s="13" t="s">
        <v>128</v>
      </c>
      <c r="G27" s="11"/>
      <c r="H27" s="12"/>
      <c r="I27" s="13" t="s">
        <v>128</v>
      </c>
      <c r="J27" s="11"/>
      <c r="K27" s="12"/>
      <c r="L27" s="13" t="s">
        <v>128</v>
      </c>
      <c r="M27" s="11"/>
      <c r="N27" s="12"/>
      <c r="O27" s="13" t="s">
        <v>128</v>
      </c>
      <c r="P27" s="11"/>
      <c r="Q27" s="12"/>
    </row>
    <row r="28">
      <c r="A28" s="10" t="s">
        <v>12</v>
      </c>
      <c r="B28" s="12"/>
      <c r="C28" s="13" t="s">
        <v>350</v>
      </c>
      <c r="D28" s="11"/>
      <c r="E28" s="12"/>
      <c r="F28" s="13" t="s">
        <v>128</v>
      </c>
      <c r="G28" s="11"/>
      <c r="H28" s="12"/>
      <c r="I28" s="13" t="s">
        <v>128</v>
      </c>
      <c r="J28" s="11"/>
      <c r="K28" s="12"/>
      <c r="L28" s="13" t="s">
        <v>128</v>
      </c>
      <c r="M28" s="11"/>
      <c r="N28" s="12"/>
      <c r="O28" s="13" t="s">
        <v>128</v>
      </c>
      <c r="P28" s="11"/>
      <c r="Q28" s="12"/>
    </row>
    <row r="29">
      <c r="A29" s="13" t="s">
        <v>14</v>
      </c>
      <c r="B29" s="12"/>
      <c r="C29" s="13" t="s">
        <v>438</v>
      </c>
      <c r="D29" s="11"/>
      <c r="E29" s="12"/>
      <c r="F29" s="13" t="s">
        <v>439</v>
      </c>
      <c r="G29" s="11"/>
      <c r="H29" s="12"/>
      <c r="I29" s="13" t="s">
        <v>128</v>
      </c>
      <c r="J29" s="11"/>
      <c r="K29" s="12"/>
      <c r="L29" s="13" t="s">
        <v>439</v>
      </c>
      <c r="M29" s="11"/>
      <c r="N29" s="12"/>
      <c r="O29" s="13" t="s">
        <v>132</v>
      </c>
      <c r="P29" s="11"/>
      <c r="Q29" s="12"/>
    </row>
    <row r="30">
      <c r="A30" s="34"/>
      <c r="B30" s="11"/>
      <c r="C30" s="11"/>
      <c r="D30" s="11"/>
      <c r="E30" s="11"/>
      <c r="F30" s="11"/>
      <c r="G30" s="11"/>
      <c r="H30" s="11"/>
      <c r="I30" s="11"/>
      <c r="J30" s="11"/>
      <c r="K30" s="11"/>
      <c r="L30" s="11"/>
      <c r="M30" s="11"/>
      <c r="N30" s="11"/>
      <c r="O30" s="11"/>
      <c r="P30" s="11"/>
      <c r="Q30" s="12"/>
    </row>
    <row r="31">
      <c r="A31" s="15" t="s">
        <v>138</v>
      </c>
      <c r="B31" s="12"/>
      <c r="C31" s="13">
        <v>33.0</v>
      </c>
      <c r="D31" s="11"/>
      <c r="E31" s="12"/>
      <c r="F31" s="13" t="s">
        <v>128</v>
      </c>
      <c r="G31" s="11"/>
      <c r="H31" s="12"/>
      <c r="I31" s="13" t="s">
        <v>128</v>
      </c>
      <c r="J31" s="11"/>
      <c r="K31" s="12"/>
      <c r="L31" s="13" t="s">
        <v>128</v>
      </c>
      <c r="M31" s="11"/>
      <c r="N31" s="12"/>
      <c r="O31" s="13" t="s">
        <v>128</v>
      </c>
      <c r="P31" s="11"/>
      <c r="Q31" s="12"/>
    </row>
    <row r="32">
      <c r="A32" s="35" t="s">
        <v>139</v>
      </c>
      <c r="B32" s="12"/>
      <c r="C32" s="13">
        <v>1720.0</v>
      </c>
      <c r="D32" s="11"/>
      <c r="E32" s="12"/>
      <c r="F32" s="13" t="s">
        <v>128</v>
      </c>
      <c r="G32" s="11"/>
      <c r="H32" s="12"/>
      <c r="I32" s="13" t="s">
        <v>128</v>
      </c>
      <c r="J32" s="11"/>
      <c r="K32" s="12"/>
      <c r="L32" s="13" t="s">
        <v>128</v>
      </c>
      <c r="M32" s="11"/>
      <c r="N32" s="12"/>
      <c r="O32" s="13" t="s">
        <v>128</v>
      </c>
      <c r="P32" s="11"/>
      <c r="Q32" s="12"/>
    </row>
    <row r="33">
      <c r="A33" s="15" t="s">
        <v>140</v>
      </c>
      <c r="B33" s="12"/>
      <c r="C33" s="13">
        <v>119.0</v>
      </c>
      <c r="D33" s="11"/>
      <c r="E33" s="12"/>
      <c r="F33" s="13" t="s">
        <v>128</v>
      </c>
      <c r="G33" s="11"/>
      <c r="H33" s="12"/>
      <c r="I33" s="13" t="s">
        <v>128</v>
      </c>
      <c r="J33" s="11"/>
      <c r="K33" s="12"/>
      <c r="L33" s="13" t="s">
        <v>128</v>
      </c>
      <c r="M33" s="11"/>
      <c r="N33" s="12"/>
      <c r="O33" s="13" t="s">
        <v>128</v>
      </c>
      <c r="P33" s="11"/>
      <c r="Q33" s="12"/>
    </row>
    <row r="34">
      <c r="A34" s="15" t="s">
        <v>141</v>
      </c>
      <c r="B34" s="12"/>
      <c r="C34" s="13">
        <v>4.0</v>
      </c>
      <c r="D34" s="11"/>
      <c r="E34" s="12"/>
      <c r="F34" s="13" t="s">
        <v>128</v>
      </c>
      <c r="G34" s="11"/>
      <c r="H34" s="12"/>
      <c r="I34" s="13" t="s">
        <v>128</v>
      </c>
      <c r="J34" s="11"/>
      <c r="K34" s="12"/>
      <c r="L34" s="13" t="s">
        <v>128</v>
      </c>
      <c r="M34" s="11"/>
      <c r="N34" s="12"/>
      <c r="O34" s="13" t="s">
        <v>128</v>
      </c>
      <c r="P34" s="11"/>
      <c r="Q34" s="12"/>
    </row>
    <row r="35">
      <c r="A35" s="35" t="s">
        <v>142</v>
      </c>
      <c r="B35" s="12"/>
      <c r="C35" s="13">
        <v>108.0</v>
      </c>
      <c r="D35" s="11"/>
      <c r="E35" s="12"/>
      <c r="F35" s="13" t="s">
        <v>128</v>
      </c>
      <c r="G35" s="11"/>
      <c r="H35" s="12"/>
      <c r="I35" s="13" t="s">
        <v>128</v>
      </c>
      <c r="J35" s="11"/>
      <c r="K35" s="12"/>
      <c r="L35" s="13" t="s">
        <v>128</v>
      </c>
      <c r="M35" s="11"/>
      <c r="N35" s="12"/>
      <c r="O35" s="13" t="s">
        <v>128</v>
      </c>
      <c r="P35" s="11"/>
      <c r="Q35" s="12"/>
    </row>
    <row r="36">
      <c r="A36" s="15" t="s">
        <v>143</v>
      </c>
      <c r="B36" s="12"/>
      <c r="C36" s="13">
        <v>427.0</v>
      </c>
      <c r="D36" s="11"/>
      <c r="E36" s="12"/>
      <c r="F36" s="13" t="s">
        <v>128</v>
      </c>
      <c r="G36" s="11"/>
      <c r="H36" s="12"/>
      <c r="I36" s="13" t="s">
        <v>128</v>
      </c>
      <c r="J36" s="11"/>
      <c r="K36" s="12"/>
      <c r="L36" s="13" t="s">
        <v>128</v>
      </c>
      <c r="M36" s="11"/>
      <c r="N36" s="12"/>
      <c r="O36" s="13" t="s">
        <v>128</v>
      </c>
      <c r="P36" s="11"/>
      <c r="Q36" s="12"/>
    </row>
    <row r="37">
      <c r="A37" s="15" t="s">
        <v>144</v>
      </c>
      <c r="B37" s="12"/>
      <c r="C37" s="13" t="s">
        <v>440</v>
      </c>
      <c r="D37" s="11"/>
      <c r="E37" s="12"/>
      <c r="F37" s="13">
        <v>17.0</v>
      </c>
      <c r="G37" s="11"/>
      <c r="H37" s="12"/>
      <c r="I37" s="13">
        <v>19.0</v>
      </c>
      <c r="J37" s="11"/>
      <c r="K37" s="12"/>
      <c r="L37" s="13">
        <v>23.0</v>
      </c>
      <c r="M37" s="11"/>
      <c r="N37" s="12"/>
      <c r="O37" s="13">
        <v>13.0</v>
      </c>
      <c r="P37" s="11"/>
      <c r="Q37" s="12"/>
    </row>
    <row r="38">
      <c r="A38" s="15" t="s">
        <v>145</v>
      </c>
      <c r="B38" s="12"/>
      <c r="C38" s="13">
        <v>105.0</v>
      </c>
      <c r="D38" s="11"/>
      <c r="E38" s="12"/>
      <c r="F38" s="13">
        <v>140.0</v>
      </c>
      <c r="G38" s="11"/>
      <c r="H38" s="12"/>
      <c r="I38" s="13">
        <v>628.0</v>
      </c>
      <c r="J38" s="11"/>
      <c r="K38" s="12"/>
      <c r="L38" s="13">
        <v>735.0</v>
      </c>
      <c r="M38" s="11"/>
      <c r="N38" s="12"/>
      <c r="O38" s="13">
        <v>619.0</v>
      </c>
      <c r="P38" s="11"/>
      <c r="Q38" s="12"/>
    </row>
    <row r="39">
      <c r="A39" s="15" t="s">
        <v>146</v>
      </c>
      <c r="B39" s="12"/>
      <c r="C39" s="13">
        <v>64.0</v>
      </c>
      <c r="D39" s="11"/>
      <c r="E39" s="12"/>
      <c r="F39" s="13">
        <v>166.0</v>
      </c>
      <c r="G39" s="11"/>
      <c r="H39" s="12"/>
      <c r="I39" s="13">
        <v>36.0</v>
      </c>
      <c r="J39" s="11"/>
      <c r="K39" s="12"/>
      <c r="L39" s="13">
        <v>47.0</v>
      </c>
      <c r="M39" s="11"/>
      <c r="N39" s="12"/>
      <c r="O39" s="13">
        <v>132.0</v>
      </c>
      <c r="P39" s="11"/>
      <c r="Q39" s="12"/>
    </row>
    <row r="40">
      <c r="A40" s="15" t="s">
        <v>147</v>
      </c>
      <c r="B40" s="12"/>
      <c r="C40" s="36" t="s">
        <v>148</v>
      </c>
      <c r="D40" s="11"/>
      <c r="E40" s="12"/>
      <c r="F40" s="36" t="s">
        <v>148</v>
      </c>
      <c r="G40" s="11"/>
      <c r="H40" s="12"/>
      <c r="I40" s="36" t="s">
        <v>148</v>
      </c>
      <c r="J40" s="11"/>
      <c r="K40" s="12"/>
      <c r="L40" s="36" t="s">
        <v>148</v>
      </c>
      <c r="M40" s="11"/>
      <c r="N40" s="12"/>
      <c r="O40" s="36" t="s">
        <v>148</v>
      </c>
      <c r="P40" s="11"/>
      <c r="Q40" s="12"/>
    </row>
    <row r="42">
      <c r="A42" s="6" t="s">
        <v>441</v>
      </c>
    </row>
  </sheetData>
  <mergeCells count="229">
    <mergeCell ref="C26:E26"/>
    <mergeCell ref="F26:H26"/>
    <mergeCell ref="C27:E27"/>
    <mergeCell ref="F27:H27"/>
    <mergeCell ref="I27:K27"/>
    <mergeCell ref="L27:N27"/>
    <mergeCell ref="O27:Q27"/>
    <mergeCell ref="A27:B27"/>
    <mergeCell ref="A28:B28"/>
    <mergeCell ref="C28:E28"/>
    <mergeCell ref="F28:H28"/>
    <mergeCell ref="I28:K28"/>
    <mergeCell ref="L28:N28"/>
    <mergeCell ref="O28:Q28"/>
    <mergeCell ref="I12:K12"/>
    <mergeCell ref="L12:N12"/>
    <mergeCell ref="I13:K13"/>
    <mergeCell ref="L13:N13"/>
    <mergeCell ref="O13:Q13"/>
    <mergeCell ref="I14:K14"/>
    <mergeCell ref="L14:N14"/>
    <mergeCell ref="O14:Q14"/>
    <mergeCell ref="A11:B11"/>
    <mergeCell ref="C11:E11"/>
    <mergeCell ref="F11:H11"/>
    <mergeCell ref="I11:K11"/>
    <mergeCell ref="L11:N11"/>
    <mergeCell ref="O11:Q11"/>
    <mergeCell ref="A12:B12"/>
    <mergeCell ref="O12:Q12"/>
    <mergeCell ref="A14:B14"/>
    <mergeCell ref="A15:B15"/>
    <mergeCell ref="C15:E15"/>
    <mergeCell ref="F15:H15"/>
    <mergeCell ref="I15:K15"/>
    <mergeCell ref="L15:N15"/>
    <mergeCell ref="O15:Q15"/>
    <mergeCell ref="C12:E12"/>
    <mergeCell ref="F12:H12"/>
    <mergeCell ref="A13:B13"/>
    <mergeCell ref="C13:E13"/>
    <mergeCell ref="F13:H13"/>
    <mergeCell ref="C14:E14"/>
    <mergeCell ref="F14:H14"/>
    <mergeCell ref="A16:B16"/>
    <mergeCell ref="C16:E16"/>
    <mergeCell ref="F16:H16"/>
    <mergeCell ref="I16:K16"/>
    <mergeCell ref="L16:N16"/>
    <mergeCell ref="O16:Q16"/>
    <mergeCell ref="A17:B17"/>
    <mergeCell ref="O17:Q17"/>
    <mergeCell ref="A19:B19"/>
    <mergeCell ref="A20:B20"/>
    <mergeCell ref="C20:E20"/>
    <mergeCell ref="F20:H20"/>
    <mergeCell ref="I20:K20"/>
    <mergeCell ref="L20:N20"/>
    <mergeCell ref="O20:Q20"/>
    <mergeCell ref="A29:B29"/>
    <mergeCell ref="C29:E29"/>
    <mergeCell ref="F29:H29"/>
    <mergeCell ref="I29:K29"/>
    <mergeCell ref="L29:N29"/>
    <mergeCell ref="O29:Q29"/>
    <mergeCell ref="A30:Q30"/>
    <mergeCell ref="I7:K7"/>
    <mergeCell ref="L7:N7"/>
    <mergeCell ref="I8:K8"/>
    <mergeCell ref="L8:N8"/>
    <mergeCell ref="O8:Q8"/>
    <mergeCell ref="I9:K9"/>
    <mergeCell ref="L9:N9"/>
    <mergeCell ref="O9:Q9"/>
    <mergeCell ref="C7:E7"/>
    <mergeCell ref="F7:H7"/>
    <mergeCell ref="A8:B8"/>
    <mergeCell ref="C8:E8"/>
    <mergeCell ref="F8:H8"/>
    <mergeCell ref="C9:E9"/>
    <mergeCell ref="F9:H9"/>
    <mergeCell ref="L2:N2"/>
    <mergeCell ref="O2:Q2"/>
    <mergeCell ref="L3:N3"/>
    <mergeCell ref="O3:Q3"/>
    <mergeCell ref="C1:E1"/>
    <mergeCell ref="F1:H1"/>
    <mergeCell ref="I1:K1"/>
    <mergeCell ref="L1:N1"/>
    <mergeCell ref="O1:Q1"/>
    <mergeCell ref="A2:B2"/>
    <mergeCell ref="C2:E2"/>
    <mergeCell ref="C4:E4"/>
    <mergeCell ref="F4:H4"/>
    <mergeCell ref="L4:N4"/>
    <mergeCell ref="O4:Q4"/>
    <mergeCell ref="F2:H2"/>
    <mergeCell ref="I2:K2"/>
    <mergeCell ref="A3:B3"/>
    <mergeCell ref="C3:E3"/>
    <mergeCell ref="F3:H3"/>
    <mergeCell ref="I3:K3"/>
    <mergeCell ref="I4:K4"/>
    <mergeCell ref="A4:B4"/>
    <mergeCell ref="A5:B5"/>
    <mergeCell ref="C5:E5"/>
    <mergeCell ref="F5:H5"/>
    <mergeCell ref="I5:K5"/>
    <mergeCell ref="L5:N5"/>
    <mergeCell ref="O5:Q5"/>
    <mergeCell ref="A6:B6"/>
    <mergeCell ref="C6:E6"/>
    <mergeCell ref="F6:H6"/>
    <mergeCell ref="I6:K6"/>
    <mergeCell ref="L6:N6"/>
    <mergeCell ref="O6:Q6"/>
    <mergeCell ref="A7:B7"/>
    <mergeCell ref="O7:Q7"/>
    <mergeCell ref="A9:B9"/>
    <mergeCell ref="A10:B10"/>
    <mergeCell ref="C10:E10"/>
    <mergeCell ref="F10:H10"/>
    <mergeCell ref="I10:K10"/>
    <mergeCell ref="L10:N10"/>
    <mergeCell ref="O10:Q10"/>
    <mergeCell ref="I17:K17"/>
    <mergeCell ref="L17:N17"/>
    <mergeCell ref="I18:K18"/>
    <mergeCell ref="L18:N18"/>
    <mergeCell ref="O18:Q18"/>
    <mergeCell ref="I19:K19"/>
    <mergeCell ref="L19:N19"/>
    <mergeCell ref="O19:Q19"/>
    <mergeCell ref="C17:E17"/>
    <mergeCell ref="F17:H17"/>
    <mergeCell ref="A18:B18"/>
    <mergeCell ref="C18:E18"/>
    <mergeCell ref="F18:H18"/>
    <mergeCell ref="C19:E19"/>
    <mergeCell ref="F19:H19"/>
    <mergeCell ref="I22:K22"/>
    <mergeCell ref="L22:N22"/>
    <mergeCell ref="A21:B21"/>
    <mergeCell ref="C21:E21"/>
    <mergeCell ref="F21:H21"/>
    <mergeCell ref="I21:K21"/>
    <mergeCell ref="L21:N21"/>
    <mergeCell ref="O21:Q21"/>
    <mergeCell ref="A22:B22"/>
    <mergeCell ref="O22:Q22"/>
    <mergeCell ref="L24:N24"/>
    <mergeCell ref="O24:Q24"/>
    <mergeCell ref="C22:E22"/>
    <mergeCell ref="F22:H22"/>
    <mergeCell ref="A23:Q23"/>
    <mergeCell ref="A24:B24"/>
    <mergeCell ref="C24:E24"/>
    <mergeCell ref="F24:H24"/>
    <mergeCell ref="I24:K24"/>
    <mergeCell ref="I26:K26"/>
    <mergeCell ref="L26:N26"/>
    <mergeCell ref="A25:B25"/>
    <mergeCell ref="C25:E25"/>
    <mergeCell ref="F25:H25"/>
    <mergeCell ref="I25:K25"/>
    <mergeCell ref="L25:N25"/>
    <mergeCell ref="O25:Q25"/>
    <mergeCell ref="A26:B26"/>
    <mergeCell ref="O26:Q26"/>
    <mergeCell ref="I32:K32"/>
    <mergeCell ref="L32:N32"/>
    <mergeCell ref="I33:K33"/>
    <mergeCell ref="L33:N33"/>
    <mergeCell ref="O33:Q33"/>
    <mergeCell ref="I34:K34"/>
    <mergeCell ref="L34:N34"/>
    <mergeCell ref="O34:Q34"/>
    <mergeCell ref="A31:B31"/>
    <mergeCell ref="C31:E31"/>
    <mergeCell ref="F31:H31"/>
    <mergeCell ref="I31:K31"/>
    <mergeCell ref="L31:N31"/>
    <mergeCell ref="O31:Q31"/>
    <mergeCell ref="A32:B32"/>
    <mergeCell ref="O32:Q32"/>
    <mergeCell ref="A34:B34"/>
    <mergeCell ref="A35:B35"/>
    <mergeCell ref="C35:E35"/>
    <mergeCell ref="F35:H35"/>
    <mergeCell ref="I35:K35"/>
    <mergeCell ref="L35:N35"/>
    <mergeCell ref="O35:Q35"/>
    <mergeCell ref="C32:E32"/>
    <mergeCell ref="F32:H32"/>
    <mergeCell ref="A33:B33"/>
    <mergeCell ref="C33:E33"/>
    <mergeCell ref="F33:H33"/>
    <mergeCell ref="C34:E34"/>
    <mergeCell ref="F34:H34"/>
    <mergeCell ref="I37:K37"/>
    <mergeCell ref="L37:N37"/>
    <mergeCell ref="I38:K38"/>
    <mergeCell ref="L38:N38"/>
    <mergeCell ref="O38:Q38"/>
    <mergeCell ref="I39:K39"/>
    <mergeCell ref="L39:N39"/>
    <mergeCell ref="O39:Q39"/>
    <mergeCell ref="A36:B36"/>
    <mergeCell ref="C36:E36"/>
    <mergeCell ref="F36:H36"/>
    <mergeCell ref="I36:K36"/>
    <mergeCell ref="L36:N36"/>
    <mergeCell ref="O36:Q36"/>
    <mergeCell ref="A37:B37"/>
    <mergeCell ref="O37:Q37"/>
    <mergeCell ref="A39:B39"/>
    <mergeCell ref="A40:B40"/>
    <mergeCell ref="C40:E40"/>
    <mergeCell ref="F40:H40"/>
    <mergeCell ref="I40:K40"/>
    <mergeCell ref="L40:N40"/>
    <mergeCell ref="O40:Q40"/>
    <mergeCell ref="C37:E37"/>
    <mergeCell ref="F37:H37"/>
    <mergeCell ref="A38:B38"/>
    <mergeCell ref="C38:E38"/>
    <mergeCell ref="F38:H38"/>
    <mergeCell ref="C39:E39"/>
    <mergeCell ref="F39:H39"/>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1"/>
      <c r="C1" s="36" t="s">
        <v>442</v>
      </c>
      <c r="D1" s="11"/>
      <c r="E1" s="12"/>
      <c r="F1" s="36" t="s">
        <v>443</v>
      </c>
      <c r="G1" s="11"/>
      <c r="H1" s="12"/>
      <c r="I1" s="36" t="s">
        <v>444</v>
      </c>
      <c r="J1" s="11"/>
      <c r="K1" s="12"/>
      <c r="L1" s="80"/>
      <c r="M1" s="80"/>
      <c r="N1" s="80"/>
      <c r="O1" s="80"/>
      <c r="P1" s="80"/>
      <c r="Q1" s="80"/>
      <c r="R1" s="80"/>
      <c r="S1" s="80"/>
      <c r="T1" s="80"/>
    </row>
    <row r="2">
      <c r="A2" s="10" t="s">
        <v>50</v>
      </c>
      <c r="B2" s="12"/>
      <c r="C2" s="69">
        <v>1.37121027E8</v>
      </c>
      <c r="D2" s="11"/>
      <c r="E2" s="12"/>
      <c r="F2" s="69">
        <v>1.41682629E8</v>
      </c>
      <c r="G2" s="11"/>
      <c r="H2" s="12"/>
      <c r="I2" s="69">
        <v>1.3799172E8</v>
      </c>
      <c r="J2" s="11"/>
      <c r="K2" s="12"/>
      <c r="L2" s="81"/>
      <c r="M2" s="81"/>
      <c r="N2" s="81"/>
      <c r="O2" s="81"/>
      <c r="P2" s="81"/>
      <c r="Q2" s="81"/>
      <c r="R2" s="81"/>
      <c r="S2" s="81"/>
      <c r="T2" s="81"/>
    </row>
    <row r="3">
      <c r="A3" s="10" t="s">
        <v>51</v>
      </c>
      <c r="B3" s="12"/>
      <c r="C3" s="69">
        <v>1.33423247E8</v>
      </c>
      <c r="D3" s="11"/>
      <c r="E3" s="12"/>
      <c r="F3" s="69">
        <v>1.33449915E8</v>
      </c>
      <c r="G3" s="11"/>
      <c r="H3" s="12"/>
      <c r="I3" s="69">
        <v>1.33186473E8</v>
      </c>
      <c r="J3" s="11"/>
      <c r="K3" s="12"/>
      <c r="L3" s="81"/>
      <c r="M3" s="81"/>
      <c r="N3" s="81"/>
      <c r="O3" s="81"/>
      <c r="P3" s="81"/>
      <c r="Q3" s="81"/>
      <c r="R3" s="81"/>
      <c r="S3" s="81"/>
      <c r="T3" s="81"/>
    </row>
    <row r="4">
      <c r="A4" s="10" t="s">
        <v>52</v>
      </c>
      <c r="B4" s="12"/>
      <c r="C4" s="76">
        <v>0.9977</v>
      </c>
      <c r="D4" s="11"/>
      <c r="E4" s="12"/>
      <c r="F4" s="76">
        <v>0.9979</v>
      </c>
      <c r="G4" s="11"/>
      <c r="H4" s="12"/>
      <c r="I4" s="76">
        <v>0.996</v>
      </c>
      <c r="J4" s="11"/>
      <c r="K4" s="12"/>
      <c r="L4" s="82"/>
      <c r="M4" s="82"/>
      <c r="N4" s="82"/>
      <c r="O4" s="82"/>
      <c r="P4" s="82"/>
      <c r="Q4" s="82"/>
      <c r="R4" s="82"/>
      <c r="S4" s="82"/>
      <c r="T4" s="82"/>
    </row>
    <row r="5">
      <c r="A5" s="10" t="s">
        <v>53</v>
      </c>
      <c r="B5" s="12"/>
      <c r="C5" s="76">
        <v>0.0039</v>
      </c>
      <c r="D5" s="11"/>
      <c r="E5" s="12"/>
      <c r="F5" s="76">
        <v>0.0059</v>
      </c>
      <c r="G5" s="11"/>
      <c r="H5" s="12"/>
      <c r="I5" s="76">
        <v>0.006</v>
      </c>
      <c r="J5" s="11"/>
      <c r="K5" s="12"/>
      <c r="L5" s="82"/>
      <c r="M5" s="82"/>
      <c r="N5" s="82"/>
      <c r="O5" s="82"/>
      <c r="P5" s="82"/>
      <c r="Q5" s="82"/>
      <c r="R5" s="82"/>
      <c r="S5" s="82"/>
      <c r="T5" s="82"/>
    </row>
    <row r="6">
      <c r="A6" s="10" t="s">
        <v>54</v>
      </c>
      <c r="B6" s="12"/>
      <c r="C6" s="76">
        <v>0.9776</v>
      </c>
      <c r="D6" s="11"/>
      <c r="E6" s="12"/>
      <c r="F6" s="76">
        <v>0.9543</v>
      </c>
      <c r="G6" s="11"/>
      <c r="H6" s="12"/>
      <c r="I6" s="76">
        <v>0.9913</v>
      </c>
      <c r="J6" s="11"/>
      <c r="K6" s="12"/>
      <c r="L6" s="82"/>
      <c r="M6" s="82"/>
      <c r="N6" s="82"/>
      <c r="O6" s="82"/>
      <c r="P6" s="82"/>
      <c r="Q6" s="82"/>
      <c r="R6" s="82"/>
      <c r="S6" s="82"/>
      <c r="T6" s="82"/>
    </row>
    <row r="7">
      <c r="A7" s="10" t="s">
        <v>55</v>
      </c>
      <c r="B7" s="12"/>
      <c r="C7" s="69">
        <v>1.8306693E7</v>
      </c>
      <c r="D7" s="11"/>
      <c r="E7" s="12"/>
      <c r="F7" s="69">
        <v>2.2889541E7</v>
      </c>
      <c r="G7" s="11"/>
      <c r="H7" s="12"/>
      <c r="I7" s="69">
        <v>1.8520551E7</v>
      </c>
      <c r="J7" s="11"/>
      <c r="K7" s="12"/>
      <c r="L7" s="81"/>
      <c r="M7" s="81"/>
      <c r="N7" s="81"/>
      <c r="O7" s="81"/>
      <c r="P7" s="81"/>
      <c r="Q7" s="81"/>
      <c r="R7" s="81"/>
      <c r="S7" s="81"/>
      <c r="T7" s="81"/>
    </row>
    <row r="8">
      <c r="A8" s="10" t="s">
        <v>56</v>
      </c>
      <c r="B8" s="12"/>
      <c r="C8" s="69">
        <v>1.883757E7</v>
      </c>
      <c r="D8" s="11"/>
      <c r="E8" s="12"/>
      <c r="F8" s="69">
        <v>2.6144301E7</v>
      </c>
      <c r="G8" s="11"/>
      <c r="H8" s="12"/>
      <c r="I8" s="69">
        <v>2.6144327E7</v>
      </c>
      <c r="J8" s="11"/>
      <c r="K8" s="12"/>
      <c r="L8" s="81"/>
      <c r="M8" s="81"/>
      <c r="N8" s="81"/>
      <c r="O8" s="81"/>
      <c r="P8" s="81"/>
      <c r="Q8" s="81"/>
      <c r="R8" s="81"/>
      <c r="S8" s="81"/>
      <c r="T8" s="81"/>
    </row>
    <row r="9">
      <c r="A9" s="10" t="s">
        <v>57</v>
      </c>
      <c r="B9" s="12"/>
      <c r="C9" s="69">
        <v>1.8832969E7</v>
      </c>
      <c r="D9" s="11"/>
      <c r="E9" s="12"/>
      <c r="F9" s="69">
        <v>2.6137262E7</v>
      </c>
      <c r="G9" s="11"/>
      <c r="H9" s="12"/>
      <c r="I9" s="69">
        <v>2.6137262E7</v>
      </c>
      <c r="J9" s="11"/>
      <c r="K9" s="12"/>
      <c r="L9" s="81"/>
      <c r="M9" s="81"/>
      <c r="N9" s="81"/>
      <c r="O9" s="81"/>
      <c r="P9" s="81"/>
      <c r="Q9" s="81"/>
      <c r="R9" s="81"/>
      <c r="S9" s="81"/>
      <c r="T9" s="81"/>
    </row>
    <row r="10">
      <c r="A10" s="10" t="s">
        <v>58</v>
      </c>
      <c r="B10" s="12"/>
      <c r="C10" s="69">
        <v>2.2011668E7</v>
      </c>
      <c r="D10" s="11"/>
      <c r="E10" s="12"/>
      <c r="F10" s="69">
        <v>2.6338127E7</v>
      </c>
      <c r="G10" s="11"/>
      <c r="H10" s="12"/>
      <c r="I10" s="69">
        <v>2.5113327E7</v>
      </c>
      <c r="J10" s="11"/>
      <c r="K10" s="12"/>
      <c r="L10" s="81"/>
      <c r="M10" s="81"/>
      <c r="N10" s="81"/>
      <c r="O10" s="81"/>
      <c r="P10" s="81"/>
      <c r="Q10" s="81"/>
      <c r="R10" s="81"/>
      <c r="S10" s="81"/>
      <c r="T10" s="81"/>
    </row>
    <row r="11">
      <c r="A11" s="10" t="s">
        <v>60</v>
      </c>
      <c r="B11" s="12"/>
      <c r="C11" s="69">
        <v>1.883757E7</v>
      </c>
      <c r="D11" s="11"/>
      <c r="E11" s="12"/>
      <c r="F11" s="69">
        <v>2.6144301E7</v>
      </c>
      <c r="G11" s="11"/>
      <c r="H11" s="12"/>
      <c r="I11" s="69">
        <v>2.6144327E7</v>
      </c>
      <c r="J11" s="11"/>
      <c r="K11" s="12"/>
      <c r="L11" s="81"/>
      <c r="M11" s="81"/>
      <c r="N11" s="81"/>
      <c r="O11" s="81"/>
      <c r="P11" s="81"/>
      <c r="Q11" s="81"/>
      <c r="R11" s="81"/>
      <c r="S11" s="81"/>
      <c r="T11" s="81"/>
    </row>
    <row r="12">
      <c r="A12" s="10" t="s">
        <v>63</v>
      </c>
      <c r="B12" s="12"/>
      <c r="C12" s="13">
        <v>51.558</v>
      </c>
      <c r="D12" s="11"/>
      <c r="E12" s="12"/>
      <c r="F12" s="13">
        <v>51.979</v>
      </c>
      <c r="G12" s="11"/>
      <c r="H12" s="12"/>
      <c r="I12" s="13">
        <v>51.413</v>
      </c>
      <c r="J12" s="11"/>
      <c r="K12" s="12"/>
      <c r="L12" s="68"/>
      <c r="M12" s="68"/>
      <c r="N12" s="68"/>
      <c r="O12" s="68"/>
      <c r="P12" s="68"/>
      <c r="Q12" s="68"/>
      <c r="R12" s="68"/>
      <c r="S12" s="68"/>
      <c r="T12" s="68"/>
    </row>
    <row r="13">
      <c r="A13" s="10" t="s">
        <v>66</v>
      </c>
      <c r="B13" s="12"/>
      <c r="C13" s="13">
        <v>29.5182</v>
      </c>
      <c r="D13" s="11"/>
      <c r="E13" s="12"/>
      <c r="F13" s="13">
        <v>26.1649</v>
      </c>
      <c r="G13" s="11"/>
      <c r="H13" s="12"/>
      <c r="I13" s="13">
        <v>34.8537</v>
      </c>
      <c r="J13" s="11"/>
      <c r="K13" s="12"/>
      <c r="L13" s="68"/>
      <c r="M13" s="68"/>
      <c r="N13" s="68"/>
      <c r="O13" s="68"/>
      <c r="P13" s="68"/>
      <c r="Q13" s="68"/>
      <c r="R13" s="68"/>
      <c r="S13" s="68"/>
      <c r="T13" s="68"/>
    </row>
    <row r="14">
      <c r="A14" s="3" t="s">
        <v>67</v>
      </c>
      <c r="B14" s="5"/>
      <c r="C14" s="18">
        <v>6.0</v>
      </c>
      <c r="D14" s="4"/>
      <c r="E14" s="5"/>
      <c r="F14" s="18">
        <v>5.0</v>
      </c>
      <c r="G14" s="4"/>
      <c r="H14" s="5"/>
      <c r="I14" s="18">
        <v>5.0</v>
      </c>
      <c r="J14" s="4"/>
      <c r="K14" s="5"/>
      <c r="L14" s="68"/>
      <c r="M14" s="68"/>
      <c r="N14" s="68"/>
      <c r="O14" s="68"/>
      <c r="P14" s="68"/>
      <c r="Q14" s="68"/>
      <c r="R14" s="68"/>
      <c r="S14" s="68"/>
      <c r="T14" s="68"/>
    </row>
    <row r="15">
      <c r="A15" s="3" t="s">
        <v>68</v>
      </c>
      <c r="B15" s="5"/>
      <c r="C15" s="18" t="s">
        <v>445</v>
      </c>
      <c r="D15" s="4"/>
      <c r="E15" s="5"/>
      <c r="F15" s="18" t="s">
        <v>446</v>
      </c>
      <c r="G15" s="4"/>
      <c r="H15" s="5"/>
      <c r="I15" s="83" t="s">
        <v>446</v>
      </c>
      <c r="J15" s="4"/>
      <c r="K15" s="5"/>
      <c r="L15" s="68"/>
      <c r="M15" s="68"/>
      <c r="N15" s="68"/>
      <c r="O15" s="68"/>
      <c r="P15" s="68"/>
      <c r="Q15" s="68"/>
      <c r="R15" s="68"/>
      <c r="S15" s="68"/>
      <c r="T15" s="68"/>
    </row>
    <row r="16">
      <c r="A16" s="26"/>
      <c r="B16" s="9"/>
      <c r="C16" s="78"/>
      <c r="D16" s="8"/>
      <c r="E16" s="9"/>
      <c r="F16" s="78"/>
      <c r="G16" s="8"/>
      <c r="H16" s="9"/>
      <c r="I16" s="84"/>
      <c r="J16" s="8"/>
      <c r="K16" s="9"/>
      <c r="L16" s="85"/>
      <c r="M16" s="85"/>
      <c r="N16" s="85"/>
      <c r="O16" s="85"/>
      <c r="P16" s="85"/>
      <c r="Q16" s="85"/>
      <c r="R16" s="85"/>
      <c r="S16" s="85"/>
      <c r="T16" s="85"/>
    </row>
    <row r="17">
      <c r="A17" s="86" t="s">
        <v>406</v>
      </c>
      <c r="B17" s="9"/>
      <c r="C17" s="32">
        <v>2.0</v>
      </c>
      <c r="D17" s="8"/>
      <c r="E17" s="9"/>
      <c r="F17" s="32">
        <v>3.0</v>
      </c>
      <c r="G17" s="8"/>
      <c r="H17" s="9"/>
      <c r="I17" s="32">
        <v>3.0</v>
      </c>
      <c r="J17" s="8"/>
      <c r="K17" s="9"/>
      <c r="L17" s="68"/>
      <c r="M17" s="68"/>
      <c r="N17" s="68"/>
      <c r="O17" s="68"/>
      <c r="P17" s="68"/>
      <c r="Q17" s="68"/>
      <c r="R17" s="68"/>
      <c r="S17" s="68"/>
      <c r="T17" s="68"/>
    </row>
    <row r="18">
      <c r="A18" s="10" t="s">
        <v>101</v>
      </c>
      <c r="B18" s="12"/>
      <c r="C18" s="79" t="s">
        <v>447</v>
      </c>
      <c r="D18" s="11"/>
      <c r="E18" s="12"/>
      <c r="F18" s="79" t="s">
        <v>448</v>
      </c>
      <c r="G18" s="11"/>
      <c r="H18" s="12"/>
      <c r="I18" s="79" t="s">
        <v>449</v>
      </c>
      <c r="J18" s="11"/>
      <c r="K18" s="12"/>
      <c r="L18" s="87"/>
      <c r="M18" s="87"/>
      <c r="N18" s="87"/>
      <c r="O18" s="81"/>
      <c r="P18" s="81"/>
      <c r="Q18" s="81"/>
      <c r="R18" s="81"/>
      <c r="S18" s="81"/>
      <c r="T18" s="81"/>
    </row>
    <row r="19">
      <c r="A19" s="10" t="s">
        <v>110</v>
      </c>
      <c r="B19" s="12"/>
      <c r="C19" s="13" t="s">
        <v>450</v>
      </c>
      <c r="D19" s="11"/>
      <c r="E19" s="12"/>
      <c r="F19" s="13" t="s">
        <v>451</v>
      </c>
      <c r="G19" s="11"/>
      <c r="H19" s="12"/>
      <c r="I19" s="13" t="s">
        <v>452</v>
      </c>
      <c r="J19" s="11"/>
      <c r="K19" s="12"/>
      <c r="L19" s="68"/>
      <c r="M19" s="68"/>
      <c r="N19" s="68"/>
      <c r="O19" s="68"/>
      <c r="P19" s="68"/>
      <c r="Q19" s="68"/>
      <c r="R19" s="68"/>
      <c r="S19" s="68"/>
      <c r="T19" s="68"/>
    </row>
    <row r="20">
      <c r="A20" s="10" t="s">
        <v>119</v>
      </c>
      <c r="B20" s="12"/>
      <c r="C20" s="13" t="s">
        <v>453</v>
      </c>
      <c r="D20" s="11"/>
      <c r="E20" s="12"/>
      <c r="F20" s="13" t="s">
        <v>454</v>
      </c>
      <c r="G20" s="11"/>
      <c r="H20" s="12"/>
      <c r="I20" s="13" t="s">
        <v>455</v>
      </c>
      <c r="J20" s="11"/>
      <c r="K20" s="12"/>
      <c r="L20" s="68"/>
      <c r="M20" s="68"/>
      <c r="N20" s="68"/>
      <c r="O20" s="68"/>
      <c r="P20" s="68"/>
      <c r="Q20" s="68"/>
      <c r="R20" s="68"/>
      <c r="S20" s="68"/>
      <c r="T20" s="68"/>
    </row>
    <row r="21">
      <c r="A21" s="10" t="s">
        <v>421</v>
      </c>
      <c r="B21" s="12"/>
      <c r="C21" s="36" t="s">
        <v>456</v>
      </c>
      <c r="D21" s="11"/>
      <c r="E21" s="12"/>
      <c r="F21" s="36" t="s">
        <v>456</v>
      </c>
      <c r="G21" s="11"/>
      <c r="H21" s="12"/>
      <c r="I21" s="36" t="s">
        <v>456</v>
      </c>
      <c r="J21" s="11"/>
      <c r="K21" s="12"/>
      <c r="L21" s="80"/>
      <c r="M21" s="80"/>
      <c r="N21" s="80"/>
      <c r="O21" s="80"/>
      <c r="P21" s="80"/>
      <c r="Q21" s="80"/>
      <c r="R21" s="88"/>
      <c r="S21" s="88"/>
      <c r="T21" s="88"/>
    </row>
    <row r="22">
      <c r="A22" s="10" t="s">
        <v>427</v>
      </c>
      <c r="B22" s="12"/>
      <c r="C22" s="36" t="s">
        <v>457</v>
      </c>
      <c r="D22" s="11"/>
      <c r="E22" s="12"/>
      <c r="F22" s="36" t="s">
        <v>458</v>
      </c>
      <c r="G22" s="11"/>
      <c r="H22" s="12"/>
      <c r="I22" s="36" t="s">
        <v>459</v>
      </c>
      <c r="J22" s="11"/>
      <c r="K22" s="12"/>
      <c r="L22" s="80"/>
      <c r="M22" s="80"/>
      <c r="N22" s="80"/>
      <c r="O22" s="80"/>
      <c r="P22" s="80"/>
      <c r="Q22" s="80"/>
      <c r="R22" s="80"/>
      <c r="S22" s="80"/>
      <c r="T22" s="80"/>
    </row>
    <row r="23">
      <c r="A23" s="89" t="s">
        <v>460</v>
      </c>
      <c r="B23" s="11"/>
      <c r="C23" s="11"/>
      <c r="D23" s="11"/>
      <c r="E23" s="11"/>
      <c r="F23" s="11"/>
      <c r="G23" s="11"/>
      <c r="H23" s="11"/>
      <c r="I23" s="11"/>
      <c r="J23" s="11"/>
      <c r="K23" s="12"/>
      <c r="L23" s="1"/>
      <c r="M23" s="1"/>
      <c r="N23" s="1"/>
      <c r="O23" s="1"/>
      <c r="P23" s="1"/>
      <c r="Q23" s="1"/>
      <c r="R23" s="1"/>
      <c r="S23" s="1"/>
      <c r="T23" s="1"/>
    </row>
    <row r="24">
      <c r="A24" s="10" t="s">
        <v>50</v>
      </c>
      <c r="B24" s="12"/>
      <c r="C24" s="69">
        <v>1.33939985E8</v>
      </c>
      <c r="D24" s="11"/>
      <c r="E24" s="12"/>
      <c r="F24" s="69">
        <v>1.3348042E8</v>
      </c>
      <c r="G24" s="11"/>
      <c r="H24" s="12"/>
      <c r="I24" s="69">
        <v>1.32736312E8</v>
      </c>
      <c r="J24" s="11"/>
      <c r="K24" s="12"/>
      <c r="L24" s="81"/>
      <c r="M24" s="81"/>
      <c r="N24" s="81"/>
      <c r="O24" s="81"/>
      <c r="P24" s="81"/>
      <c r="Q24" s="81"/>
      <c r="R24" s="81"/>
      <c r="S24" s="81"/>
      <c r="T24" s="81"/>
    </row>
    <row r="25">
      <c r="A25" s="10" t="s">
        <v>51</v>
      </c>
      <c r="B25" s="12"/>
      <c r="C25" s="69">
        <v>1.33013997E8</v>
      </c>
      <c r="D25" s="11"/>
      <c r="E25" s="12"/>
      <c r="F25" s="69">
        <v>1.33163858E8</v>
      </c>
      <c r="G25" s="11"/>
      <c r="H25" s="12"/>
      <c r="I25" s="69">
        <v>1.32548779E8</v>
      </c>
      <c r="J25" s="11"/>
      <c r="K25" s="12"/>
      <c r="L25" s="81"/>
      <c r="M25" s="81"/>
      <c r="N25" s="81"/>
      <c r="O25" s="81"/>
      <c r="P25" s="81"/>
      <c r="Q25" s="81"/>
      <c r="R25" s="81"/>
      <c r="S25" s="81"/>
      <c r="T25" s="81"/>
    </row>
    <row r="26">
      <c r="A26" s="10" t="s">
        <v>52</v>
      </c>
      <c r="B26" s="12"/>
      <c r="C26" s="76">
        <v>0.9947</v>
      </c>
      <c r="D26" s="11"/>
      <c r="E26" s="12"/>
      <c r="F26" s="76">
        <v>0.9958</v>
      </c>
      <c r="G26" s="11"/>
      <c r="H26" s="12"/>
      <c r="I26" s="76">
        <v>0.9912</v>
      </c>
      <c r="J26" s="11"/>
      <c r="K26" s="12"/>
      <c r="L26" s="82"/>
      <c r="M26" s="82"/>
      <c r="N26" s="82"/>
      <c r="O26" s="82"/>
      <c r="P26" s="82"/>
      <c r="Q26" s="82"/>
      <c r="R26" s="82"/>
      <c r="S26" s="82"/>
      <c r="T26" s="82"/>
    </row>
    <row r="27">
      <c r="A27" s="10" t="s">
        <v>53</v>
      </c>
      <c r="B27" s="12"/>
      <c r="C27" s="76">
        <v>0.0011</v>
      </c>
      <c r="D27" s="11"/>
      <c r="E27" s="12"/>
      <c r="F27" s="76">
        <v>3.0E-4</v>
      </c>
      <c r="G27" s="11"/>
      <c r="H27" s="12"/>
      <c r="I27" s="76">
        <v>0.0</v>
      </c>
      <c r="J27" s="11"/>
      <c r="K27" s="12"/>
      <c r="L27" s="82"/>
      <c r="M27" s="82"/>
      <c r="N27" s="82"/>
      <c r="O27" s="82"/>
      <c r="P27" s="82"/>
      <c r="Q27" s="82"/>
      <c r="R27" s="82"/>
      <c r="S27" s="82"/>
      <c r="T27" s="82"/>
    </row>
    <row r="28">
      <c r="A28" s="10" t="s">
        <v>54</v>
      </c>
      <c r="B28" s="12"/>
      <c r="C28" s="76">
        <v>0.9944</v>
      </c>
      <c r="D28" s="11"/>
      <c r="E28" s="12"/>
      <c r="F28" s="76">
        <v>0.9996</v>
      </c>
      <c r="G28" s="11"/>
      <c r="H28" s="12"/>
      <c r="I28" s="76">
        <v>0.9996</v>
      </c>
      <c r="J28" s="11"/>
      <c r="K28" s="12"/>
      <c r="L28" s="82"/>
      <c r="M28" s="82"/>
      <c r="N28" s="82"/>
      <c r="O28" s="82"/>
      <c r="P28" s="82"/>
      <c r="Q28" s="82"/>
      <c r="R28" s="82"/>
      <c r="S28" s="82"/>
      <c r="T28" s="82"/>
    </row>
    <row r="29">
      <c r="A29" s="10" t="s">
        <v>55</v>
      </c>
      <c r="B29" s="12"/>
      <c r="C29" s="69">
        <v>1.8306693E7</v>
      </c>
      <c r="D29" s="11"/>
      <c r="E29" s="12"/>
      <c r="F29" s="69">
        <v>2.2889541E7</v>
      </c>
      <c r="G29" s="11"/>
      <c r="H29" s="12"/>
      <c r="I29" s="69">
        <v>1.8520551E7</v>
      </c>
      <c r="J29" s="11"/>
      <c r="K29" s="12"/>
      <c r="L29" s="81"/>
      <c r="M29" s="81"/>
      <c r="N29" s="81"/>
      <c r="O29" s="81"/>
      <c r="P29" s="81"/>
      <c r="Q29" s="81"/>
      <c r="R29" s="81"/>
      <c r="S29" s="81"/>
      <c r="T29" s="81"/>
    </row>
    <row r="30">
      <c r="A30" s="10" t="s">
        <v>56</v>
      </c>
      <c r="B30" s="12"/>
      <c r="C30" s="69">
        <v>1.883757E7</v>
      </c>
      <c r="D30" s="11"/>
      <c r="E30" s="12"/>
      <c r="F30" s="69">
        <v>2.6144301E7</v>
      </c>
      <c r="G30" s="11"/>
      <c r="H30" s="12"/>
      <c r="I30" s="69">
        <v>2.6144327E7</v>
      </c>
      <c r="J30" s="11"/>
      <c r="K30" s="12"/>
      <c r="L30" s="81"/>
      <c r="M30" s="81"/>
      <c r="N30" s="81"/>
      <c r="O30" s="81"/>
      <c r="P30" s="81"/>
      <c r="Q30" s="81"/>
      <c r="R30" s="81"/>
      <c r="S30" s="81"/>
      <c r="T30" s="81"/>
    </row>
    <row r="31">
      <c r="A31" s="10" t="s">
        <v>57</v>
      </c>
      <c r="B31" s="12"/>
      <c r="C31" s="69">
        <v>1.8832969E7</v>
      </c>
      <c r="D31" s="11"/>
      <c r="E31" s="12"/>
      <c r="F31" s="69">
        <v>2.6137262E7</v>
      </c>
      <c r="G31" s="11"/>
      <c r="H31" s="12"/>
      <c r="I31" s="69">
        <v>2.6137262E7</v>
      </c>
      <c r="J31" s="11"/>
      <c r="K31" s="12"/>
      <c r="L31" s="81"/>
      <c r="M31" s="81"/>
      <c r="N31" s="81"/>
      <c r="O31" s="81"/>
      <c r="P31" s="81"/>
      <c r="Q31" s="81"/>
      <c r="R31" s="81"/>
      <c r="S31" s="81"/>
      <c r="T31" s="81"/>
    </row>
    <row r="32">
      <c r="A32" s="10" t="s">
        <v>58</v>
      </c>
      <c r="B32" s="12"/>
      <c r="C32" s="69">
        <v>2.2011204E7</v>
      </c>
      <c r="D32" s="11"/>
      <c r="E32" s="12"/>
      <c r="F32" s="69">
        <v>2.6337682E7</v>
      </c>
      <c r="G32" s="11"/>
      <c r="H32" s="12"/>
      <c r="I32" s="69">
        <v>2.5112504E7</v>
      </c>
      <c r="J32" s="11"/>
      <c r="K32" s="12"/>
      <c r="L32" s="81"/>
      <c r="M32" s="81"/>
      <c r="N32" s="81"/>
      <c r="O32" s="81"/>
      <c r="P32" s="81"/>
      <c r="Q32" s="81"/>
      <c r="R32" s="81"/>
      <c r="S32" s="81"/>
      <c r="T32" s="81"/>
    </row>
    <row r="33">
      <c r="A33" s="10" t="s">
        <v>60</v>
      </c>
      <c r="B33" s="12"/>
      <c r="C33" s="69">
        <v>1.883757E7</v>
      </c>
      <c r="D33" s="11"/>
      <c r="E33" s="12"/>
      <c r="F33" s="69">
        <v>2.6144301E7</v>
      </c>
      <c r="G33" s="11"/>
      <c r="H33" s="12"/>
      <c r="I33" s="69">
        <v>2.6144327E7</v>
      </c>
      <c r="J33" s="11"/>
      <c r="K33" s="12"/>
      <c r="L33" s="81"/>
      <c r="M33" s="81"/>
      <c r="N33" s="81"/>
      <c r="O33" s="81"/>
      <c r="P33" s="81"/>
      <c r="Q33" s="81"/>
      <c r="R33" s="81"/>
      <c r="S33" s="81"/>
      <c r="T33" s="81"/>
    </row>
    <row r="34">
      <c r="A34" s="10" t="s">
        <v>63</v>
      </c>
      <c r="B34" s="12"/>
      <c r="C34" s="13">
        <v>52.095</v>
      </c>
      <c r="D34" s="11"/>
      <c r="E34" s="12"/>
      <c r="F34" s="13">
        <v>52.164</v>
      </c>
      <c r="G34" s="11"/>
      <c r="H34" s="12"/>
      <c r="I34" s="13">
        <v>52.172</v>
      </c>
      <c r="J34" s="11"/>
      <c r="K34" s="12"/>
      <c r="L34" s="68"/>
      <c r="M34" s="68"/>
      <c r="N34" s="68"/>
      <c r="O34" s="68"/>
      <c r="P34" s="68"/>
      <c r="Q34" s="68"/>
      <c r="R34" s="68"/>
      <c r="S34" s="68"/>
      <c r="T34" s="68"/>
    </row>
    <row r="35">
      <c r="A35" s="10" t="s">
        <v>66</v>
      </c>
      <c r="B35" s="12"/>
      <c r="C35" s="13">
        <v>35.38</v>
      </c>
      <c r="D35" s="11"/>
      <c r="E35" s="12"/>
      <c r="F35" s="13">
        <v>48.4013</v>
      </c>
      <c r="G35" s="11"/>
      <c r="H35" s="12"/>
      <c r="I35" s="13">
        <v>48.3921</v>
      </c>
      <c r="J35" s="11"/>
      <c r="K35" s="12"/>
      <c r="L35" s="68"/>
      <c r="M35" s="68"/>
      <c r="N35" s="68"/>
      <c r="O35" s="68"/>
      <c r="P35" s="68"/>
      <c r="Q35" s="68"/>
      <c r="R35" s="68"/>
      <c r="S35" s="68"/>
      <c r="T35" s="68"/>
    </row>
    <row r="36">
      <c r="A36" s="3" t="s">
        <v>67</v>
      </c>
      <c r="B36" s="5"/>
      <c r="C36" s="18">
        <v>6.0</v>
      </c>
      <c r="D36" s="4"/>
      <c r="E36" s="5"/>
      <c r="F36" s="18">
        <v>5.0</v>
      </c>
      <c r="G36" s="4"/>
      <c r="H36" s="5"/>
      <c r="I36" s="18">
        <v>5.0</v>
      </c>
      <c r="J36" s="4"/>
      <c r="K36" s="5"/>
      <c r="L36" s="68"/>
      <c r="M36" s="68"/>
      <c r="N36" s="68"/>
      <c r="O36" s="68"/>
      <c r="P36" s="68"/>
      <c r="Q36" s="68"/>
      <c r="R36" s="68"/>
      <c r="S36" s="68"/>
      <c r="T36" s="68"/>
    </row>
    <row r="37">
      <c r="A37" s="3" t="s">
        <v>68</v>
      </c>
      <c r="B37" s="5"/>
      <c r="C37" s="18" t="s">
        <v>445</v>
      </c>
      <c r="D37" s="4"/>
      <c r="E37" s="5"/>
      <c r="F37" s="18" t="s">
        <v>446</v>
      </c>
      <c r="G37" s="4"/>
      <c r="H37" s="5"/>
      <c r="I37" s="18" t="s">
        <v>446</v>
      </c>
      <c r="J37" s="4"/>
      <c r="K37" s="5"/>
      <c r="L37" s="68"/>
      <c r="M37" s="68"/>
      <c r="N37" s="68"/>
      <c r="O37" s="68"/>
      <c r="P37" s="68"/>
      <c r="Q37" s="68"/>
      <c r="R37" s="68"/>
      <c r="S37" s="68"/>
      <c r="T37" s="68"/>
    </row>
    <row r="38">
      <c r="A38" s="26"/>
      <c r="B38" s="9"/>
      <c r="C38" s="78"/>
      <c r="D38" s="8"/>
      <c r="E38" s="9"/>
      <c r="F38" s="78"/>
      <c r="G38" s="8"/>
      <c r="H38" s="9"/>
      <c r="I38" s="78"/>
      <c r="J38" s="8"/>
      <c r="K38" s="9"/>
      <c r="L38" s="85"/>
      <c r="M38" s="85"/>
      <c r="N38" s="85"/>
      <c r="O38" s="85"/>
      <c r="P38" s="85"/>
      <c r="Q38" s="85"/>
      <c r="R38" s="85"/>
      <c r="S38" s="85"/>
      <c r="T38" s="85"/>
    </row>
    <row r="39">
      <c r="A39" s="86" t="s">
        <v>406</v>
      </c>
      <c r="B39" s="9"/>
      <c r="C39" s="32">
        <v>2.0</v>
      </c>
      <c r="D39" s="8"/>
      <c r="E39" s="9"/>
      <c r="F39" s="32">
        <v>3.0</v>
      </c>
      <c r="G39" s="8"/>
      <c r="H39" s="9"/>
      <c r="I39" s="32">
        <v>3.0</v>
      </c>
      <c r="J39" s="8"/>
      <c r="K39" s="9"/>
      <c r="L39" s="68"/>
      <c r="M39" s="68"/>
      <c r="N39" s="68"/>
      <c r="O39" s="68"/>
      <c r="P39" s="68"/>
      <c r="Q39" s="68"/>
      <c r="R39" s="68"/>
      <c r="S39" s="68"/>
      <c r="T39" s="68"/>
    </row>
    <row r="40">
      <c r="A40" s="10" t="s">
        <v>101</v>
      </c>
      <c r="B40" s="12"/>
      <c r="C40" s="69" t="s">
        <v>461</v>
      </c>
      <c r="D40" s="11"/>
      <c r="E40" s="12"/>
      <c r="F40" s="69" t="s">
        <v>462</v>
      </c>
      <c r="G40" s="11"/>
      <c r="H40" s="12"/>
      <c r="I40" s="69" t="s">
        <v>463</v>
      </c>
      <c r="J40" s="11"/>
      <c r="K40" s="12"/>
      <c r="L40" s="81"/>
      <c r="M40" s="81"/>
      <c r="N40" s="81"/>
      <c r="O40" s="81"/>
      <c r="P40" s="81"/>
      <c r="Q40" s="81"/>
      <c r="R40" s="81"/>
      <c r="S40" s="81"/>
      <c r="T40" s="81"/>
    </row>
    <row r="41">
      <c r="A41" s="10" t="s">
        <v>110</v>
      </c>
      <c r="B41" s="12"/>
      <c r="C41" s="13" t="s">
        <v>464</v>
      </c>
      <c r="D41" s="11"/>
      <c r="E41" s="12"/>
      <c r="F41" s="13" t="s">
        <v>465</v>
      </c>
      <c r="G41" s="11"/>
      <c r="H41" s="12"/>
      <c r="I41" s="13" t="s">
        <v>466</v>
      </c>
      <c r="J41" s="11"/>
      <c r="K41" s="12"/>
      <c r="L41" s="68"/>
      <c r="M41" s="68"/>
      <c r="N41" s="68"/>
      <c r="O41" s="68"/>
      <c r="P41" s="68"/>
      <c r="Q41" s="68"/>
      <c r="R41" s="68"/>
      <c r="S41" s="68"/>
      <c r="T41" s="68"/>
    </row>
    <row r="42">
      <c r="A42" s="10" t="s">
        <v>119</v>
      </c>
      <c r="B42" s="12"/>
      <c r="C42" s="13" t="s">
        <v>467</v>
      </c>
      <c r="D42" s="11"/>
      <c r="E42" s="12"/>
      <c r="F42" s="13" t="s">
        <v>454</v>
      </c>
      <c r="G42" s="11"/>
      <c r="H42" s="12"/>
      <c r="I42" s="13" t="s">
        <v>468</v>
      </c>
      <c r="J42" s="11"/>
      <c r="K42" s="12"/>
      <c r="L42" s="68"/>
      <c r="M42" s="68"/>
      <c r="N42" s="68"/>
      <c r="O42" s="68"/>
      <c r="P42" s="68"/>
      <c r="Q42" s="68"/>
      <c r="R42" s="68"/>
      <c r="S42" s="68"/>
      <c r="T42" s="68"/>
    </row>
    <row r="43">
      <c r="A43" s="10" t="s">
        <v>421</v>
      </c>
      <c r="B43" s="12"/>
      <c r="C43" s="36" t="s">
        <v>456</v>
      </c>
      <c r="D43" s="11"/>
      <c r="E43" s="12"/>
      <c r="F43" s="36" t="s">
        <v>456</v>
      </c>
      <c r="G43" s="11"/>
      <c r="H43" s="12"/>
      <c r="I43" s="90" t="s">
        <v>456</v>
      </c>
      <c r="J43" s="11"/>
      <c r="K43" s="12"/>
      <c r="L43" s="88"/>
      <c r="M43" s="88"/>
      <c r="N43" s="88"/>
      <c r="O43" s="88"/>
      <c r="P43" s="88"/>
      <c r="Q43" s="88"/>
      <c r="R43" s="88"/>
      <c r="S43" s="88"/>
      <c r="T43" s="88"/>
    </row>
    <row r="44">
      <c r="A44" s="10" t="s">
        <v>427</v>
      </c>
      <c r="B44" s="12"/>
      <c r="C44" s="36" t="s">
        <v>457</v>
      </c>
      <c r="D44" s="11"/>
      <c r="E44" s="12"/>
      <c r="F44" s="36" t="s">
        <v>458</v>
      </c>
      <c r="G44" s="11"/>
      <c r="H44" s="12"/>
      <c r="I44" s="36" t="s">
        <v>459</v>
      </c>
      <c r="J44" s="11"/>
      <c r="K44" s="12"/>
      <c r="L44" s="80"/>
      <c r="M44" s="80"/>
      <c r="N44" s="80"/>
      <c r="O44" s="80"/>
      <c r="P44" s="80"/>
      <c r="Q44" s="80"/>
      <c r="R44" s="80"/>
      <c r="S44" s="80"/>
      <c r="T44" s="80"/>
    </row>
    <row r="45">
      <c r="A45" s="34"/>
      <c r="B45" s="11"/>
      <c r="C45" s="11"/>
      <c r="D45" s="11"/>
      <c r="E45" s="11"/>
      <c r="F45" s="11"/>
      <c r="G45" s="11"/>
      <c r="H45" s="11"/>
      <c r="I45" s="11"/>
      <c r="J45" s="11"/>
      <c r="K45" s="12"/>
    </row>
    <row r="46">
      <c r="A46" s="10" t="s">
        <v>6</v>
      </c>
      <c r="B46" s="12"/>
      <c r="C46" s="13" t="s">
        <v>469</v>
      </c>
      <c r="D46" s="11"/>
      <c r="E46" s="12"/>
      <c r="F46" s="13" t="s">
        <v>470</v>
      </c>
      <c r="G46" s="11"/>
      <c r="H46" s="12"/>
      <c r="I46" s="13" t="s">
        <v>470</v>
      </c>
      <c r="J46" s="11"/>
      <c r="K46" s="12"/>
      <c r="L46" s="68"/>
      <c r="M46" s="68"/>
      <c r="N46" s="68"/>
      <c r="O46" s="68"/>
      <c r="P46" s="68"/>
      <c r="Q46" s="68"/>
      <c r="R46" s="68"/>
      <c r="S46" s="68"/>
      <c r="T46" s="68"/>
    </row>
    <row r="47">
      <c r="A47" s="10" t="s">
        <v>130</v>
      </c>
      <c r="B47" s="12"/>
      <c r="C47" s="69">
        <v>22070.0</v>
      </c>
      <c r="D47" s="11"/>
      <c r="E47" s="12"/>
      <c r="F47" s="69">
        <v>22070.0</v>
      </c>
      <c r="G47" s="11"/>
      <c r="H47" s="12"/>
      <c r="I47" s="69">
        <v>22070.0</v>
      </c>
      <c r="J47" s="11"/>
      <c r="K47" s="12"/>
      <c r="L47" s="68"/>
      <c r="M47" s="68"/>
      <c r="N47" s="68"/>
      <c r="O47" s="68"/>
      <c r="P47" s="68"/>
      <c r="Q47" s="68"/>
      <c r="R47" s="68"/>
      <c r="S47" s="68"/>
      <c r="T47" s="68"/>
    </row>
    <row r="48">
      <c r="A48" s="10" t="s">
        <v>8</v>
      </c>
      <c r="B48" s="12"/>
      <c r="C48" s="13" t="s">
        <v>471</v>
      </c>
      <c r="D48" s="11"/>
      <c r="E48" s="12"/>
      <c r="F48" s="13" t="s">
        <v>472</v>
      </c>
      <c r="G48" s="11"/>
      <c r="H48" s="12"/>
      <c r="I48" s="13" t="s">
        <v>472</v>
      </c>
      <c r="J48" s="11"/>
      <c r="K48" s="12"/>
      <c r="L48" s="68"/>
      <c r="M48" s="68"/>
      <c r="N48" s="68"/>
      <c r="O48" s="68"/>
      <c r="P48" s="68"/>
      <c r="Q48" s="68"/>
      <c r="R48" s="68"/>
      <c r="S48" s="68"/>
      <c r="T48" s="68"/>
    </row>
    <row r="49">
      <c r="A49" s="10" t="s">
        <v>10</v>
      </c>
      <c r="B49" s="12"/>
      <c r="C49" s="13" t="s">
        <v>473</v>
      </c>
      <c r="D49" s="11"/>
      <c r="E49" s="12"/>
      <c r="F49" s="13" t="s">
        <v>128</v>
      </c>
      <c r="G49" s="11"/>
      <c r="H49" s="12"/>
      <c r="I49" s="13" t="s">
        <v>128</v>
      </c>
      <c r="J49" s="11"/>
      <c r="K49" s="12"/>
      <c r="L49" s="68"/>
      <c r="M49" s="68"/>
      <c r="N49" s="68"/>
      <c r="O49" s="68"/>
      <c r="P49" s="68"/>
      <c r="Q49" s="68"/>
      <c r="R49" s="68"/>
      <c r="S49" s="68"/>
      <c r="T49" s="68"/>
    </row>
    <row r="50">
      <c r="A50" s="10" t="s">
        <v>12</v>
      </c>
      <c r="B50" s="12"/>
      <c r="C50" s="13" t="s">
        <v>474</v>
      </c>
      <c r="D50" s="11"/>
      <c r="E50" s="12"/>
      <c r="F50" s="13" t="s">
        <v>128</v>
      </c>
      <c r="G50" s="11"/>
      <c r="H50" s="12"/>
      <c r="I50" s="13" t="s">
        <v>128</v>
      </c>
      <c r="J50" s="11"/>
      <c r="K50" s="12"/>
      <c r="L50" s="68"/>
      <c r="M50" s="68"/>
      <c r="N50" s="68"/>
      <c r="O50" s="68"/>
      <c r="P50" s="68"/>
      <c r="Q50" s="68"/>
      <c r="R50" s="68"/>
      <c r="S50" s="68"/>
      <c r="T50" s="68"/>
    </row>
    <row r="51">
      <c r="A51" s="13" t="s">
        <v>14</v>
      </c>
      <c r="B51" s="12"/>
      <c r="C51" s="13" t="s">
        <v>136</v>
      </c>
      <c r="D51" s="11"/>
      <c r="E51" s="12"/>
      <c r="F51" s="13" t="s">
        <v>356</v>
      </c>
      <c r="G51" s="11"/>
      <c r="H51" s="12"/>
      <c r="I51" s="13" t="s">
        <v>136</v>
      </c>
      <c r="J51" s="11"/>
      <c r="K51" s="12"/>
      <c r="L51" s="68"/>
      <c r="M51" s="68"/>
      <c r="N51" s="68"/>
      <c r="O51" s="68"/>
      <c r="P51" s="68"/>
      <c r="Q51" s="68"/>
      <c r="R51" s="68"/>
      <c r="S51" s="68"/>
      <c r="T51" s="68"/>
    </row>
    <row r="52">
      <c r="A52" s="34"/>
      <c r="B52" s="11"/>
      <c r="C52" s="11"/>
      <c r="D52" s="11"/>
      <c r="E52" s="11"/>
      <c r="F52" s="11"/>
      <c r="G52" s="11"/>
      <c r="H52" s="11"/>
      <c r="I52" s="11"/>
      <c r="J52" s="11"/>
      <c r="K52" s="12"/>
    </row>
    <row r="53">
      <c r="A53" s="15" t="s">
        <v>138</v>
      </c>
      <c r="B53" s="12"/>
      <c r="C53" s="13" t="s">
        <v>475</v>
      </c>
      <c r="D53" s="11"/>
      <c r="E53" s="12"/>
      <c r="F53" s="13" t="s">
        <v>128</v>
      </c>
      <c r="G53" s="11"/>
      <c r="H53" s="12"/>
      <c r="I53" s="13" t="s">
        <v>128</v>
      </c>
      <c r="J53" s="11"/>
      <c r="K53" s="12"/>
      <c r="L53" s="68"/>
      <c r="M53" s="68"/>
      <c r="N53" s="68"/>
      <c r="O53" s="68"/>
      <c r="P53" s="68"/>
      <c r="Q53" s="68"/>
      <c r="R53" s="68"/>
      <c r="S53" s="68"/>
      <c r="T53" s="68"/>
    </row>
    <row r="54">
      <c r="A54" s="35" t="s">
        <v>139</v>
      </c>
      <c r="B54" s="12"/>
      <c r="C54" s="13">
        <v>33.0</v>
      </c>
      <c r="D54" s="11"/>
      <c r="E54" s="12"/>
      <c r="F54" s="13" t="s">
        <v>128</v>
      </c>
      <c r="G54" s="11"/>
      <c r="H54" s="12"/>
      <c r="I54" s="13" t="s">
        <v>128</v>
      </c>
      <c r="J54" s="11"/>
      <c r="K54" s="12"/>
      <c r="L54" s="68"/>
      <c r="M54" s="68"/>
      <c r="N54" s="68"/>
      <c r="O54" s="68"/>
      <c r="P54" s="68"/>
      <c r="Q54" s="68"/>
      <c r="R54" s="68"/>
      <c r="S54" s="68"/>
      <c r="T54" s="68"/>
    </row>
    <row r="55">
      <c r="A55" s="15" t="s">
        <v>140</v>
      </c>
      <c r="B55" s="12"/>
      <c r="C55" s="13">
        <v>88.0</v>
      </c>
      <c r="D55" s="11"/>
      <c r="E55" s="12"/>
      <c r="F55" s="13" t="s">
        <v>128</v>
      </c>
      <c r="G55" s="11"/>
      <c r="H55" s="12"/>
      <c r="I55" s="13" t="s">
        <v>128</v>
      </c>
      <c r="J55" s="11"/>
      <c r="K55" s="12"/>
      <c r="L55" s="68"/>
      <c r="M55" s="68"/>
      <c r="N55" s="68"/>
      <c r="O55" s="68"/>
      <c r="P55" s="68"/>
      <c r="Q55" s="68"/>
      <c r="R55" s="68"/>
      <c r="S55" s="68"/>
      <c r="T55" s="68"/>
    </row>
    <row r="56">
      <c r="A56" s="15" t="s">
        <v>141</v>
      </c>
      <c r="B56" s="12"/>
      <c r="C56" s="13" t="s">
        <v>476</v>
      </c>
      <c r="D56" s="11"/>
      <c r="E56" s="12"/>
      <c r="F56" s="13" t="s">
        <v>128</v>
      </c>
      <c r="G56" s="11"/>
      <c r="H56" s="12"/>
      <c r="I56" s="13" t="s">
        <v>128</v>
      </c>
      <c r="J56" s="11"/>
      <c r="K56" s="12"/>
      <c r="L56" s="68"/>
      <c r="M56" s="68"/>
      <c r="N56" s="68"/>
      <c r="O56" s="68"/>
      <c r="P56" s="68"/>
      <c r="Q56" s="68"/>
      <c r="R56" s="68"/>
      <c r="S56" s="68"/>
      <c r="T56" s="68"/>
    </row>
    <row r="57">
      <c r="A57" s="35" t="s">
        <v>142</v>
      </c>
      <c r="B57" s="12"/>
      <c r="C57" s="13">
        <v>5.0</v>
      </c>
      <c r="D57" s="11"/>
      <c r="E57" s="12"/>
      <c r="F57" s="13" t="s">
        <v>128</v>
      </c>
      <c r="G57" s="11"/>
      <c r="H57" s="12"/>
      <c r="I57" s="13" t="s">
        <v>128</v>
      </c>
      <c r="J57" s="11"/>
      <c r="K57" s="12"/>
      <c r="L57" s="68"/>
      <c r="M57" s="68"/>
      <c r="N57" s="68"/>
      <c r="O57" s="68"/>
      <c r="P57" s="68"/>
      <c r="Q57" s="68"/>
      <c r="R57" s="68"/>
      <c r="S57" s="68"/>
      <c r="T57" s="68"/>
    </row>
    <row r="58">
      <c r="A58" s="15" t="s">
        <v>143</v>
      </c>
      <c r="B58" s="12"/>
      <c r="C58" s="13">
        <v>77.0</v>
      </c>
      <c r="D58" s="11"/>
      <c r="E58" s="12"/>
      <c r="F58" s="13" t="s">
        <v>128</v>
      </c>
      <c r="G58" s="11"/>
      <c r="H58" s="12"/>
      <c r="I58" s="13" t="s">
        <v>128</v>
      </c>
      <c r="J58" s="11"/>
      <c r="K58" s="12"/>
      <c r="L58" s="68"/>
      <c r="M58" s="68"/>
      <c r="N58" s="68"/>
      <c r="O58" s="68"/>
      <c r="P58" s="68"/>
      <c r="Q58" s="68"/>
      <c r="R58" s="68"/>
      <c r="S58" s="68"/>
      <c r="T58" s="68"/>
    </row>
    <row r="59">
      <c r="A59" s="15" t="s">
        <v>144</v>
      </c>
      <c r="B59" s="12"/>
      <c r="C59" s="13" t="s">
        <v>477</v>
      </c>
      <c r="D59" s="11"/>
      <c r="E59" s="12"/>
      <c r="F59" s="13" t="s">
        <v>477</v>
      </c>
      <c r="G59" s="11"/>
      <c r="H59" s="12"/>
      <c r="I59" s="13">
        <v>3.0</v>
      </c>
      <c r="J59" s="11"/>
      <c r="K59" s="12"/>
      <c r="L59" s="68"/>
      <c r="M59" s="68"/>
      <c r="N59" s="68"/>
      <c r="O59" s="68"/>
      <c r="P59" s="68"/>
      <c r="Q59" s="68"/>
      <c r="R59" s="68"/>
      <c r="S59" s="68"/>
      <c r="T59" s="68"/>
    </row>
    <row r="60">
      <c r="A60" s="15" t="s">
        <v>145</v>
      </c>
      <c r="B60" s="12"/>
      <c r="C60" s="13">
        <v>4.0</v>
      </c>
      <c r="D60" s="11"/>
      <c r="E60" s="12"/>
      <c r="F60" s="13">
        <v>21.0</v>
      </c>
      <c r="G60" s="11"/>
      <c r="H60" s="12"/>
      <c r="I60" s="13">
        <v>29.0</v>
      </c>
      <c r="J60" s="11"/>
      <c r="K60" s="12"/>
      <c r="L60" s="68"/>
      <c r="M60" s="68"/>
      <c r="N60" s="68"/>
      <c r="O60" s="68"/>
      <c r="P60" s="68"/>
      <c r="Q60" s="68"/>
      <c r="R60" s="68"/>
      <c r="S60" s="68"/>
      <c r="T60" s="68"/>
    </row>
    <row r="61">
      <c r="A61" s="15" t="s">
        <v>146</v>
      </c>
      <c r="B61" s="12"/>
      <c r="C61" s="13">
        <v>9.0</v>
      </c>
      <c r="D61" s="11"/>
      <c r="E61" s="12"/>
      <c r="F61" s="13">
        <v>29.0</v>
      </c>
      <c r="G61" s="11"/>
      <c r="H61" s="12"/>
      <c r="I61" s="13">
        <v>19.0</v>
      </c>
      <c r="J61" s="11"/>
      <c r="K61" s="12"/>
      <c r="L61" s="68"/>
      <c r="M61" s="68"/>
      <c r="N61" s="68"/>
      <c r="O61" s="68"/>
      <c r="P61" s="68"/>
      <c r="Q61" s="68"/>
      <c r="R61" s="68"/>
      <c r="S61" s="68"/>
      <c r="T61" s="68"/>
    </row>
    <row r="62">
      <c r="A62" s="15" t="s">
        <v>147</v>
      </c>
      <c r="B62" s="12"/>
      <c r="C62" s="36" t="s">
        <v>397</v>
      </c>
      <c r="D62" s="11"/>
      <c r="E62" s="11"/>
      <c r="F62" s="36" t="s">
        <v>397</v>
      </c>
      <c r="G62" s="11"/>
      <c r="H62" s="11"/>
      <c r="I62" s="36" t="s">
        <v>397</v>
      </c>
      <c r="J62" s="11"/>
      <c r="K62" s="11"/>
    </row>
    <row r="64">
      <c r="A64" s="6" t="s">
        <v>478</v>
      </c>
    </row>
    <row r="69">
      <c r="A69" s="2"/>
      <c r="B69" s="2"/>
      <c r="C69" s="68"/>
      <c r="D69" s="68"/>
      <c r="E69" s="68"/>
      <c r="F69" s="68"/>
      <c r="G69" s="68"/>
      <c r="H69" s="68"/>
      <c r="I69" s="68"/>
      <c r="J69" s="68"/>
      <c r="K69" s="68"/>
      <c r="L69" s="68"/>
      <c r="M69" s="68"/>
      <c r="N69" s="68"/>
      <c r="O69" s="68"/>
      <c r="P69" s="68"/>
      <c r="Q69" s="68"/>
      <c r="R69" s="68"/>
      <c r="S69" s="68"/>
      <c r="T69" s="68"/>
    </row>
    <row r="70">
      <c r="A70" s="2"/>
      <c r="B70" s="2"/>
      <c r="C70" s="68"/>
      <c r="D70" s="68"/>
      <c r="E70" s="68"/>
      <c r="F70" s="68"/>
      <c r="G70" s="68"/>
      <c r="H70" s="68"/>
      <c r="I70" s="68"/>
      <c r="J70" s="68"/>
      <c r="K70" s="68"/>
      <c r="L70" s="68"/>
      <c r="M70" s="68"/>
      <c r="N70" s="68"/>
      <c r="O70" s="68"/>
      <c r="P70" s="68"/>
      <c r="Q70" s="68"/>
      <c r="R70" s="68"/>
      <c r="S70" s="68"/>
      <c r="T70" s="68"/>
    </row>
    <row r="71">
      <c r="A71" s="2"/>
      <c r="B71" s="2"/>
      <c r="C71" s="68"/>
      <c r="D71" s="68"/>
      <c r="E71" s="68"/>
      <c r="F71" s="68"/>
      <c r="G71" s="68"/>
      <c r="H71" s="68"/>
      <c r="I71" s="68"/>
      <c r="J71" s="68"/>
      <c r="K71" s="68"/>
      <c r="L71" s="68"/>
      <c r="M71" s="68"/>
      <c r="N71" s="68"/>
      <c r="O71" s="68"/>
      <c r="P71" s="68"/>
      <c r="Q71" s="68"/>
      <c r="R71" s="68"/>
      <c r="S71" s="68"/>
      <c r="T71" s="68"/>
    </row>
    <row r="72">
      <c r="A72" s="2"/>
      <c r="B72" s="2"/>
      <c r="C72" s="68"/>
      <c r="D72" s="68"/>
      <c r="E72" s="68"/>
      <c r="F72" s="68"/>
      <c r="G72" s="68"/>
      <c r="H72" s="68"/>
      <c r="I72" s="68"/>
      <c r="J72" s="68"/>
      <c r="K72" s="68"/>
      <c r="L72" s="68"/>
      <c r="M72" s="68"/>
      <c r="N72" s="68"/>
      <c r="O72" s="68"/>
      <c r="P72" s="68"/>
      <c r="Q72" s="68"/>
      <c r="R72" s="68"/>
      <c r="S72" s="68"/>
      <c r="T72" s="68"/>
    </row>
    <row r="73">
      <c r="A73" s="68"/>
      <c r="B73" s="68"/>
      <c r="C73" s="68"/>
      <c r="D73" s="68"/>
      <c r="E73" s="68"/>
      <c r="F73" s="68"/>
      <c r="G73" s="68"/>
      <c r="H73" s="68"/>
      <c r="I73" s="68"/>
      <c r="J73" s="68"/>
      <c r="K73" s="68"/>
      <c r="L73" s="68"/>
      <c r="M73" s="68"/>
      <c r="N73" s="68"/>
      <c r="O73" s="68"/>
      <c r="P73" s="68"/>
      <c r="Q73" s="68"/>
      <c r="R73" s="68"/>
      <c r="S73" s="68"/>
      <c r="T73" s="68"/>
    </row>
    <row r="75">
      <c r="A75" s="6"/>
      <c r="B75" s="6"/>
      <c r="C75" s="68"/>
      <c r="D75" s="68"/>
      <c r="E75" s="68"/>
      <c r="F75" s="68"/>
      <c r="G75" s="68"/>
      <c r="H75" s="68"/>
      <c r="I75" s="68"/>
      <c r="J75" s="68"/>
      <c r="K75" s="68"/>
      <c r="L75" s="68"/>
      <c r="M75" s="68"/>
      <c r="N75" s="68"/>
      <c r="O75" s="68"/>
      <c r="P75" s="68"/>
      <c r="Q75" s="68"/>
      <c r="R75" s="68"/>
      <c r="S75" s="68"/>
      <c r="T75" s="68"/>
    </row>
    <row r="76">
      <c r="A76" s="91"/>
      <c r="B76" s="91"/>
      <c r="C76" s="68"/>
      <c r="D76" s="68"/>
      <c r="E76" s="68"/>
      <c r="F76" s="68"/>
      <c r="G76" s="68"/>
      <c r="H76" s="68"/>
      <c r="I76" s="68"/>
      <c r="J76" s="68"/>
      <c r="K76" s="68"/>
      <c r="L76" s="68"/>
      <c r="M76" s="68"/>
      <c r="N76" s="68"/>
      <c r="O76" s="68"/>
      <c r="P76" s="68"/>
      <c r="Q76" s="68"/>
      <c r="R76" s="68"/>
      <c r="S76" s="68"/>
      <c r="T76" s="68"/>
    </row>
    <row r="77">
      <c r="A77" s="6"/>
      <c r="B77" s="6"/>
      <c r="C77" s="68"/>
      <c r="D77" s="68"/>
      <c r="E77" s="68"/>
      <c r="F77" s="68"/>
      <c r="G77" s="68"/>
      <c r="H77" s="68"/>
      <c r="I77" s="68"/>
      <c r="J77" s="68"/>
      <c r="K77" s="68"/>
      <c r="L77" s="68"/>
      <c r="M77" s="68"/>
      <c r="N77" s="68"/>
      <c r="O77" s="68"/>
      <c r="P77" s="68"/>
      <c r="Q77" s="68"/>
      <c r="R77" s="68"/>
      <c r="S77" s="68"/>
      <c r="T77" s="68"/>
    </row>
    <row r="78">
      <c r="A78" s="6"/>
      <c r="B78" s="6"/>
      <c r="C78" s="68"/>
      <c r="D78" s="68"/>
      <c r="E78" s="68"/>
      <c r="F78" s="68"/>
      <c r="G78" s="68"/>
      <c r="H78" s="68"/>
      <c r="I78" s="68"/>
      <c r="J78" s="68"/>
      <c r="K78" s="68"/>
      <c r="L78" s="68"/>
      <c r="M78" s="68"/>
      <c r="N78" s="68"/>
      <c r="O78" s="68"/>
      <c r="P78" s="68"/>
      <c r="Q78" s="68"/>
      <c r="R78" s="68"/>
      <c r="S78" s="68"/>
      <c r="T78" s="68"/>
    </row>
    <row r="79">
      <c r="A79" s="91"/>
      <c r="B79" s="91"/>
      <c r="C79" s="68"/>
      <c r="D79" s="68"/>
      <c r="E79" s="68"/>
      <c r="F79" s="68"/>
      <c r="G79" s="68"/>
      <c r="H79" s="68"/>
      <c r="I79" s="68"/>
      <c r="J79" s="68"/>
      <c r="K79" s="68"/>
      <c r="L79" s="68"/>
      <c r="M79" s="68"/>
      <c r="N79" s="68"/>
      <c r="O79" s="68"/>
      <c r="P79" s="68"/>
      <c r="Q79" s="68"/>
      <c r="R79" s="68"/>
      <c r="S79" s="68"/>
      <c r="T79" s="68"/>
    </row>
    <row r="80">
      <c r="A80" s="6"/>
      <c r="B80" s="6"/>
      <c r="C80" s="68"/>
      <c r="D80" s="68"/>
      <c r="E80" s="68"/>
      <c r="F80" s="21"/>
      <c r="G80" s="21"/>
      <c r="H80" s="21"/>
      <c r="I80" s="21"/>
      <c r="J80" s="21"/>
      <c r="K80" s="21"/>
      <c r="L80" s="68"/>
      <c r="M80" s="68"/>
      <c r="N80" s="68"/>
      <c r="O80" s="68"/>
      <c r="P80" s="68"/>
      <c r="Q80" s="68"/>
      <c r="R80" s="68"/>
      <c r="S80" s="68"/>
      <c r="T80" s="68"/>
    </row>
    <row r="81">
      <c r="A81" s="6"/>
      <c r="B81" s="6"/>
      <c r="C81" s="21"/>
      <c r="D81" s="21"/>
      <c r="E81" s="21"/>
      <c r="F81" s="21"/>
      <c r="G81" s="21"/>
      <c r="H81" s="21"/>
      <c r="I81" s="21"/>
      <c r="J81" s="21"/>
      <c r="K81" s="21"/>
      <c r="L81" s="21"/>
      <c r="M81" s="21"/>
      <c r="N81" s="21"/>
      <c r="O81" s="21"/>
      <c r="P81" s="21"/>
      <c r="Q81" s="21"/>
      <c r="R81" s="21"/>
      <c r="S81" s="21"/>
      <c r="T81" s="21"/>
    </row>
    <row r="82">
      <c r="A82" s="6"/>
      <c r="B82" s="6"/>
      <c r="C82" s="21"/>
      <c r="D82" s="21"/>
      <c r="E82" s="21"/>
      <c r="F82" s="21"/>
      <c r="G82" s="21"/>
      <c r="H82" s="21"/>
      <c r="I82" s="21"/>
      <c r="J82" s="21"/>
      <c r="K82" s="21"/>
      <c r="L82" s="21"/>
      <c r="M82" s="21"/>
      <c r="N82" s="21"/>
      <c r="O82" s="21"/>
      <c r="P82" s="21"/>
      <c r="Q82" s="21"/>
      <c r="R82" s="21"/>
      <c r="S82" s="21"/>
      <c r="T82" s="21"/>
    </row>
    <row r="83">
      <c r="A83" s="6"/>
      <c r="B83" s="6"/>
      <c r="C83" s="21"/>
      <c r="D83" s="21"/>
      <c r="E83" s="21"/>
      <c r="F83" s="21"/>
      <c r="G83" s="21"/>
      <c r="H83" s="21"/>
      <c r="I83" s="21"/>
      <c r="J83" s="21"/>
      <c r="K83" s="21"/>
      <c r="L83" s="21"/>
      <c r="M83" s="21"/>
      <c r="N83" s="21"/>
      <c r="O83" s="21"/>
      <c r="P83" s="21"/>
      <c r="Q83" s="21"/>
      <c r="R83" s="21"/>
      <c r="S83" s="21"/>
      <c r="T83" s="21"/>
    </row>
  </sheetData>
  <mergeCells count="238">
    <mergeCell ref="A8:B8"/>
    <mergeCell ref="A9:B9"/>
    <mergeCell ref="C9:E9"/>
    <mergeCell ref="F9:H9"/>
    <mergeCell ref="I9:K9"/>
    <mergeCell ref="A10:B10"/>
    <mergeCell ref="C10:E10"/>
    <mergeCell ref="A11:B11"/>
    <mergeCell ref="C11:E11"/>
    <mergeCell ref="F11:H11"/>
    <mergeCell ref="I11:K11"/>
    <mergeCell ref="C12:E12"/>
    <mergeCell ref="F12:H12"/>
    <mergeCell ref="I12:K12"/>
    <mergeCell ref="F14:H14"/>
    <mergeCell ref="I14:K14"/>
    <mergeCell ref="A12:B12"/>
    <mergeCell ref="A13:B13"/>
    <mergeCell ref="C13:E13"/>
    <mergeCell ref="F13:H13"/>
    <mergeCell ref="I13:K13"/>
    <mergeCell ref="A14:B14"/>
    <mergeCell ref="C14:E14"/>
    <mergeCell ref="A15:B15"/>
    <mergeCell ref="C15:E15"/>
    <mergeCell ref="F15:H15"/>
    <mergeCell ref="I15:K15"/>
    <mergeCell ref="C16:E16"/>
    <mergeCell ref="F16:H16"/>
    <mergeCell ref="I16:K16"/>
    <mergeCell ref="A16:B16"/>
    <mergeCell ref="A17:B17"/>
    <mergeCell ref="C17:E17"/>
    <mergeCell ref="F17:H17"/>
    <mergeCell ref="I17:K17"/>
    <mergeCell ref="A18:B18"/>
    <mergeCell ref="C18:E18"/>
    <mergeCell ref="F18:H18"/>
    <mergeCell ref="I18:K18"/>
    <mergeCell ref="A19:B19"/>
    <mergeCell ref="C19:E19"/>
    <mergeCell ref="F19:H19"/>
    <mergeCell ref="I19:K19"/>
    <mergeCell ref="A20:B20"/>
    <mergeCell ref="I20:K20"/>
    <mergeCell ref="C20:E20"/>
    <mergeCell ref="F20:H20"/>
    <mergeCell ref="A21:B21"/>
    <mergeCell ref="C21:E21"/>
    <mergeCell ref="F21:H21"/>
    <mergeCell ref="I21:K21"/>
    <mergeCell ref="A22:B22"/>
    <mergeCell ref="I22:K22"/>
    <mergeCell ref="C22:E22"/>
    <mergeCell ref="F22:H22"/>
    <mergeCell ref="A23:K23"/>
    <mergeCell ref="A24:B24"/>
    <mergeCell ref="C24:E24"/>
    <mergeCell ref="F24:H24"/>
    <mergeCell ref="I24:K24"/>
    <mergeCell ref="A25:B25"/>
    <mergeCell ref="C25:E25"/>
    <mergeCell ref="F25:H25"/>
    <mergeCell ref="I25:K25"/>
    <mergeCell ref="C26:E26"/>
    <mergeCell ref="F26:H26"/>
    <mergeCell ref="I26:K26"/>
    <mergeCell ref="F28:H28"/>
    <mergeCell ref="I28:K28"/>
    <mergeCell ref="A26:B26"/>
    <mergeCell ref="A27:B27"/>
    <mergeCell ref="C27:E27"/>
    <mergeCell ref="F27:H27"/>
    <mergeCell ref="I27:K27"/>
    <mergeCell ref="A28:B28"/>
    <mergeCell ref="C28:E28"/>
    <mergeCell ref="A29:B29"/>
    <mergeCell ref="C29:E29"/>
    <mergeCell ref="F29:H29"/>
    <mergeCell ref="I29:K29"/>
    <mergeCell ref="C30:E30"/>
    <mergeCell ref="F30:H30"/>
    <mergeCell ref="I30:K30"/>
    <mergeCell ref="A30:B30"/>
    <mergeCell ref="A31:B31"/>
    <mergeCell ref="C31:E31"/>
    <mergeCell ref="F31:H31"/>
    <mergeCell ref="I31:K31"/>
    <mergeCell ref="A32:B32"/>
    <mergeCell ref="C32:E32"/>
    <mergeCell ref="F57:H57"/>
    <mergeCell ref="I57:K57"/>
    <mergeCell ref="A58:B58"/>
    <mergeCell ref="C58:E58"/>
    <mergeCell ref="F58:H58"/>
    <mergeCell ref="I58:K58"/>
    <mergeCell ref="A59:B59"/>
    <mergeCell ref="I59:K59"/>
    <mergeCell ref="C59:E59"/>
    <mergeCell ref="F59:H59"/>
    <mergeCell ref="A60:B60"/>
    <mergeCell ref="C60:E60"/>
    <mergeCell ref="F60:H60"/>
    <mergeCell ref="I60:K60"/>
    <mergeCell ref="A61:B61"/>
    <mergeCell ref="I61:K61"/>
    <mergeCell ref="C1:E1"/>
    <mergeCell ref="F1:H1"/>
    <mergeCell ref="I1:K1"/>
    <mergeCell ref="A2:B2"/>
    <mergeCell ref="C2:E2"/>
    <mergeCell ref="F2:H2"/>
    <mergeCell ref="I2:K2"/>
    <mergeCell ref="A3:B3"/>
    <mergeCell ref="C3:E3"/>
    <mergeCell ref="F3:H3"/>
    <mergeCell ref="I3:K3"/>
    <mergeCell ref="C4:E4"/>
    <mergeCell ref="F4:H4"/>
    <mergeCell ref="I4:K4"/>
    <mergeCell ref="F6:H6"/>
    <mergeCell ref="I6:K6"/>
    <mergeCell ref="A4:B4"/>
    <mergeCell ref="A5:B5"/>
    <mergeCell ref="C5:E5"/>
    <mergeCell ref="F5:H5"/>
    <mergeCell ref="I5:K5"/>
    <mergeCell ref="A6:B6"/>
    <mergeCell ref="C6:E6"/>
    <mergeCell ref="A7:B7"/>
    <mergeCell ref="C7:E7"/>
    <mergeCell ref="F7:H7"/>
    <mergeCell ref="I7:K7"/>
    <mergeCell ref="C8:E8"/>
    <mergeCell ref="F8:H8"/>
    <mergeCell ref="I8:K8"/>
    <mergeCell ref="F10:H10"/>
    <mergeCell ref="I10:K10"/>
    <mergeCell ref="C61:E61"/>
    <mergeCell ref="F61:H61"/>
    <mergeCell ref="A62:B62"/>
    <mergeCell ref="C62:E62"/>
    <mergeCell ref="F62:H62"/>
    <mergeCell ref="I62:K62"/>
    <mergeCell ref="F32:H32"/>
    <mergeCell ref="I32:K32"/>
    <mergeCell ref="A33:B33"/>
    <mergeCell ref="C33:E33"/>
    <mergeCell ref="F33:H33"/>
    <mergeCell ref="I33:K33"/>
    <mergeCell ref="A34:B34"/>
    <mergeCell ref="I34:K34"/>
    <mergeCell ref="C34:E34"/>
    <mergeCell ref="F34:H34"/>
    <mergeCell ref="A35:B35"/>
    <mergeCell ref="C35:E35"/>
    <mergeCell ref="F35:H35"/>
    <mergeCell ref="I35:K35"/>
    <mergeCell ref="A36:B36"/>
    <mergeCell ref="I36:K36"/>
    <mergeCell ref="C36:E36"/>
    <mergeCell ref="F36:H36"/>
    <mergeCell ref="A37:B37"/>
    <mergeCell ref="C37:E37"/>
    <mergeCell ref="F37:H37"/>
    <mergeCell ref="I37:K37"/>
    <mergeCell ref="A38:B38"/>
    <mergeCell ref="I38:K38"/>
    <mergeCell ref="C38:E38"/>
    <mergeCell ref="F38:H38"/>
    <mergeCell ref="A39:B39"/>
    <mergeCell ref="C39:E39"/>
    <mergeCell ref="F39:H39"/>
    <mergeCell ref="I39:K39"/>
    <mergeCell ref="A40:B40"/>
    <mergeCell ref="I40:K40"/>
    <mergeCell ref="C40:E40"/>
    <mergeCell ref="F40:H40"/>
    <mergeCell ref="A41:B41"/>
    <mergeCell ref="C41:E41"/>
    <mergeCell ref="F41:H41"/>
    <mergeCell ref="I41:K41"/>
    <mergeCell ref="A42:B42"/>
    <mergeCell ref="I42:K42"/>
    <mergeCell ref="C42:E42"/>
    <mergeCell ref="F42:H42"/>
    <mergeCell ref="A43:B43"/>
    <mergeCell ref="C43:E43"/>
    <mergeCell ref="F43:H43"/>
    <mergeCell ref="I43:K43"/>
    <mergeCell ref="A44:B44"/>
    <mergeCell ref="I44:K44"/>
    <mergeCell ref="C44:E44"/>
    <mergeCell ref="F44:H44"/>
    <mergeCell ref="A45:K45"/>
    <mergeCell ref="A46:B46"/>
    <mergeCell ref="C46:E46"/>
    <mergeCell ref="F46:H46"/>
    <mergeCell ref="I46:K46"/>
    <mergeCell ref="A47:B47"/>
    <mergeCell ref="C47:E47"/>
    <mergeCell ref="F47:H47"/>
    <mergeCell ref="I47:K47"/>
    <mergeCell ref="C48:E48"/>
    <mergeCell ref="F48:H48"/>
    <mergeCell ref="I48:K48"/>
    <mergeCell ref="F50:H50"/>
    <mergeCell ref="I50:K50"/>
    <mergeCell ref="A48:B48"/>
    <mergeCell ref="A49:B49"/>
    <mergeCell ref="C49:E49"/>
    <mergeCell ref="F49:H49"/>
    <mergeCell ref="I49:K49"/>
    <mergeCell ref="A50:B50"/>
    <mergeCell ref="C50:E50"/>
    <mergeCell ref="F53:H53"/>
    <mergeCell ref="I53:K53"/>
    <mergeCell ref="A51:B51"/>
    <mergeCell ref="C51:E51"/>
    <mergeCell ref="F51:H51"/>
    <mergeCell ref="I51:K51"/>
    <mergeCell ref="A52:K52"/>
    <mergeCell ref="A53:B53"/>
    <mergeCell ref="C53:E53"/>
    <mergeCell ref="A54:B54"/>
    <mergeCell ref="C54:E54"/>
    <mergeCell ref="F54:H54"/>
    <mergeCell ref="I54:K54"/>
    <mergeCell ref="C55:E55"/>
    <mergeCell ref="F55:H55"/>
    <mergeCell ref="I55:K55"/>
    <mergeCell ref="A55:B55"/>
    <mergeCell ref="A56:B56"/>
    <mergeCell ref="C56:E56"/>
    <mergeCell ref="F56:H56"/>
    <mergeCell ref="I56:K56"/>
    <mergeCell ref="A57:B57"/>
    <mergeCell ref="C57:E57"/>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1"/>
      <c r="C1" s="36" t="s">
        <v>479</v>
      </c>
      <c r="D1" s="11"/>
      <c r="E1" s="12"/>
      <c r="F1" s="36" t="s">
        <v>480</v>
      </c>
      <c r="G1" s="11"/>
      <c r="H1" s="12"/>
      <c r="I1" s="36" t="s">
        <v>481</v>
      </c>
      <c r="J1" s="11"/>
      <c r="K1" s="12"/>
      <c r="L1" s="80"/>
      <c r="M1" s="80"/>
      <c r="N1" s="80"/>
      <c r="O1" s="80"/>
      <c r="P1" s="80"/>
      <c r="Q1" s="80"/>
      <c r="R1" s="80"/>
      <c r="S1" s="80"/>
      <c r="T1" s="80"/>
    </row>
    <row r="2">
      <c r="A2" s="10" t="s">
        <v>50</v>
      </c>
      <c r="B2" s="12"/>
      <c r="C2" s="69">
        <v>1.58959208E8</v>
      </c>
      <c r="D2" s="11"/>
      <c r="E2" s="12"/>
      <c r="F2" s="69">
        <v>1.64033809E8</v>
      </c>
      <c r="G2" s="11"/>
      <c r="H2" s="12"/>
      <c r="I2" s="69">
        <v>1.4370385E8</v>
      </c>
      <c r="J2" s="11"/>
      <c r="K2" s="12"/>
      <c r="L2" s="81"/>
      <c r="M2" s="81"/>
      <c r="N2" s="81"/>
      <c r="O2" s="81"/>
      <c r="P2" s="81"/>
      <c r="Q2" s="81"/>
      <c r="R2" s="81"/>
      <c r="S2" s="81"/>
      <c r="T2" s="81"/>
    </row>
    <row r="3">
      <c r="A3" s="10" t="s">
        <v>51</v>
      </c>
      <c r="B3" s="12"/>
      <c r="C3" s="69">
        <v>1.4000424E8</v>
      </c>
      <c r="D3" s="11"/>
      <c r="E3" s="12"/>
      <c r="F3" s="69">
        <v>1.40591199E8</v>
      </c>
      <c r="G3" s="11"/>
      <c r="H3" s="12"/>
      <c r="I3" s="69">
        <v>1.33220244E8</v>
      </c>
      <c r="J3" s="11"/>
      <c r="K3" s="12"/>
      <c r="L3" s="81"/>
      <c r="M3" s="81"/>
      <c r="N3" s="81"/>
      <c r="O3" s="81"/>
      <c r="P3" s="81"/>
      <c r="Q3" s="81"/>
      <c r="R3" s="81"/>
      <c r="S3" s="81"/>
      <c r="T3" s="81"/>
    </row>
    <row r="4">
      <c r="A4" s="10" t="s">
        <v>52</v>
      </c>
      <c r="B4" s="12"/>
      <c r="C4" s="76">
        <v>0.9675</v>
      </c>
      <c r="D4" s="11"/>
      <c r="E4" s="12"/>
      <c r="F4" s="76">
        <v>0.9716</v>
      </c>
      <c r="G4" s="11"/>
      <c r="H4" s="12"/>
      <c r="I4" s="76">
        <v>0.9206</v>
      </c>
      <c r="J4" s="11"/>
      <c r="K4" s="12"/>
      <c r="L4" s="82"/>
      <c r="M4" s="82"/>
      <c r="N4" s="82"/>
      <c r="O4" s="82"/>
      <c r="P4" s="82"/>
      <c r="Q4" s="82"/>
      <c r="R4" s="82"/>
      <c r="S4" s="82"/>
      <c r="T4" s="82"/>
    </row>
    <row r="5">
      <c r="A5" s="10" t="s">
        <v>53</v>
      </c>
      <c r="B5" s="12"/>
      <c r="C5" s="76">
        <v>0.0209</v>
      </c>
      <c r="D5" s="11"/>
      <c r="E5" s="12"/>
      <c r="F5" s="76">
        <v>0.0227</v>
      </c>
      <c r="G5" s="11"/>
      <c r="H5" s="12"/>
      <c r="I5" s="76">
        <v>0.0168</v>
      </c>
      <c r="J5" s="11"/>
      <c r="K5" s="12"/>
      <c r="L5" s="82"/>
      <c r="M5" s="82"/>
      <c r="N5" s="82"/>
      <c r="O5" s="82"/>
      <c r="P5" s="82"/>
      <c r="Q5" s="82"/>
      <c r="R5" s="82"/>
      <c r="S5" s="82"/>
      <c r="T5" s="82"/>
    </row>
    <row r="6">
      <c r="A6" s="10" t="s">
        <v>54</v>
      </c>
      <c r="B6" s="12"/>
      <c r="C6" s="76">
        <v>0.9294</v>
      </c>
      <c r="D6" s="11"/>
      <c r="E6" s="12"/>
      <c r="F6" s="76">
        <v>0.9255</v>
      </c>
      <c r="G6" s="11"/>
      <c r="H6" s="12"/>
      <c r="I6" s="76">
        <v>0.9856</v>
      </c>
      <c r="J6" s="11"/>
      <c r="K6" s="12"/>
      <c r="L6" s="82"/>
      <c r="M6" s="82"/>
      <c r="N6" s="82"/>
      <c r="O6" s="82"/>
      <c r="P6" s="82"/>
      <c r="Q6" s="82"/>
      <c r="R6" s="82"/>
      <c r="S6" s="82"/>
      <c r="T6" s="82"/>
    </row>
    <row r="7">
      <c r="A7" s="10" t="s">
        <v>55</v>
      </c>
      <c r="B7" s="12"/>
      <c r="C7" s="69">
        <v>4943271.0</v>
      </c>
      <c r="D7" s="11"/>
      <c r="E7" s="12"/>
      <c r="F7" s="69">
        <v>2.1694263E7</v>
      </c>
      <c r="G7" s="11"/>
      <c r="H7" s="12"/>
      <c r="I7" s="69">
        <v>4385659.0</v>
      </c>
      <c r="J7" s="11"/>
      <c r="K7" s="12"/>
      <c r="L7" s="81"/>
      <c r="M7" s="81"/>
      <c r="N7" s="81"/>
      <c r="O7" s="81"/>
      <c r="P7" s="81"/>
      <c r="Q7" s="81"/>
      <c r="R7" s="81"/>
      <c r="S7" s="81"/>
      <c r="T7" s="81"/>
    </row>
    <row r="8">
      <c r="A8" s="10" t="s">
        <v>56</v>
      </c>
      <c r="B8" s="12"/>
      <c r="C8" s="69">
        <v>9467574.0</v>
      </c>
      <c r="D8" s="11"/>
      <c r="E8" s="12"/>
      <c r="F8" s="69">
        <v>2.4272383E7</v>
      </c>
      <c r="G8" s="11"/>
      <c r="H8" s="12"/>
      <c r="I8" s="69">
        <v>1.220842E7</v>
      </c>
      <c r="J8" s="11"/>
      <c r="K8" s="12"/>
      <c r="L8" s="81"/>
      <c r="M8" s="81"/>
      <c r="N8" s="81"/>
      <c r="O8" s="81"/>
      <c r="P8" s="81"/>
      <c r="Q8" s="81"/>
      <c r="R8" s="81"/>
      <c r="S8" s="81"/>
      <c r="T8" s="81"/>
    </row>
    <row r="9">
      <c r="A9" s="10" t="s">
        <v>57</v>
      </c>
      <c r="B9" s="12"/>
      <c r="C9" s="69">
        <v>8622078.0</v>
      </c>
      <c r="D9" s="11"/>
      <c r="E9" s="12"/>
      <c r="F9" s="69">
        <v>2.2015016E7</v>
      </c>
      <c r="G9" s="11"/>
      <c r="H9" s="12"/>
      <c r="I9" s="69">
        <v>1.2192691E7</v>
      </c>
      <c r="J9" s="11"/>
      <c r="K9" s="12"/>
      <c r="L9" s="81"/>
      <c r="M9" s="81"/>
      <c r="N9" s="81"/>
      <c r="O9" s="81"/>
      <c r="P9" s="81"/>
      <c r="Q9" s="81"/>
      <c r="R9" s="81"/>
      <c r="S9" s="81"/>
      <c r="T9" s="81"/>
    </row>
    <row r="10">
      <c r="A10" s="10" t="s">
        <v>58</v>
      </c>
      <c r="B10" s="12"/>
      <c r="C10" s="69">
        <v>1.0324779E7</v>
      </c>
      <c r="D10" s="11"/>
      <c r="E10" s="12"/>
      <c r="F10" s="69">
        <v>1.8743423E7</v>
      </c>
      <c r="G10" s="11"/>
      <c r="H10" s="12"/>
      <c r="I10" s="69">
        <v>1.2209748E7</v>
      </c>
      <c r="J10" s="11"/>
      <c r="K10" s="12"/>
      <c r="L10" s="81"/>
      <c r="M10" s="81"/>
      <c r="N10" s="81"/>
      <c r="O10" s="81"/>
      <c r="P10" s="81"/>
      <c r="Q10" s="81"/>
      <c r="R10" s="81"/>
      <c r="S10" s="81"/>
      <c r="T10" s="81"/>
    </row>
    <row r="11">
      <c r="A11" s="10" t="s">
        <v>60</v>
      </c>
      <c r="B11" s="12"/>
      <c r="C11" s="69">
        <v>8623441.0</v>
      </c>
      <c r="D11" s="11"/>
      <c r="E11" s="12"/>
      <c r="F11" s="69">
        <v>2.3094015E7</v>
      </c>
      <c r="G11" s="11"/>
      <c r="H11" s="12"/>
      <c r="I11" s="69">
        <v>1.220842E7</v>
      </c>
      <c r="J11" s="11"/>
      <c r="K11" s="12"/>
      <c r="L11" s="81"/>
      <c r="M11" s="81"/>
      <c r="N11" s="81"/>
      <c r="O11" s="81"/>
      <c r="P11" s="81"/>
      <c r="Q11" s="81"/>
      <c r="R11" s="81"/>
      <c r="S11" s="81"/>
      <c r="T11" s="81"/>
    </row>
    <row r="12">
      <c r="A12" s="10" t="s">
        <v>63</v>
      </c>
      <c r="B12" s="12"/>
      <c r="C12" s="13">
        <v>43.257</v>
      </c>
      <c r="D12" s="11"/>
      <c r="E12" s="12"/>
      <c r="F12" s="13">
        <v>53.839</v>
      </c>
      <c r="G12" s="11"/>
      <c r="H12" s="12"/>
      <c r="I12" s="13">
        <v>43.412</v>
      </c>
      <c r="J12" s="11"/>
      <c r="K12" s="12"/>
      <c r="L12" s="68"/>
      <c r="M12" s="68"/>
      <c r="N12" s="68"/>
      <c r="O12" s="68"/>
      <c r="P12" s="68"/>
      <c r="Q12" s="68"/>
      <c r="R12" s="68"/>
      <c r="S12" s="68"/>
      <c r="T12" s="68"/>
    </row>
    <row r="13">
      <c r="A13" s="10" t="s">
        <v>66</v>
      </c>
      <c r="B13" s="12"/>
      <c r="C13" s="13">
        <v>40.0509</v>
      </c>
      <c r="D13" s="11"/>
      <c r="E13" s="12"/>
      <c r="F13" s="13">
        <v>45.011</v>
      </c>
      <c r="G13" s="11"/>
      <c r="H13" s="12"/>
      <c r="I13" s="13">
        <v>47.2447</v>
      </c>
      <c r="J13" s="11"/>
      <c r="K13" s="12"/>
      <c r="L13" s="68"/>
      <c r="M13" s="68"/>
      <c r="N13" s="68"/>
      <c r="O13" s="68"/>
      <c r="P13" s="68"/>
      <c r="Q13" s="68"/>
      <c r="R13" s="68"/>
      <c r="S13" s="68"/>
      <c r="T13" s="68"/>
    </row>
    <row r="14">
      <c r="A14" s="10" t="s">
        <v>67</v>
      </c>
      <c r="B14" s="12"/>
      <c r="C14" s="18">
        <v>38.0</v>
      </c>
      <c r="D14" s="4"/>
      <c r="E14" s="5"/>
      <c r="F14" s="18">
        <v>25.0</v>
      </c>
      <c r="G14" s="4"/>
      <c r="H14" s="5"/>
      <c r="I14" s="18">
        <v>16.0</v>
      </c>
      <c r="J14" s="4"/>
      <c r="K14" s="5"/>
      <c r="L14" s="68"/>
      <c r="M14" s="68"/>
      <c r="N14" s="68"/>
      <c r="O14" s="68"/>
      <c r="P14" s="68"/>
      <c r="Q14" s="68"/>
      <c r="R14" s="68"/>
      <c r="S14" s="68"/>
      <c r="T14" s="68"/>
    </row>
    <row r="15">
      <c r="A15" s="3" t="s">
        <v>68</v>
      </c>
      <c r="B15" s="5"/>
      <c r="C15" s="18" t="s">
        <v>482</v>
      </c>
      <c r="D15" s="4"/>
      <c r="E15" s="5"/>
      <c r="F15" s="18" t="s">
        <v>482</v>
      </c>
      <c r="G15" s="4"/>
      <c r="H15" s="5"/>
      <c r="I15" s="18" t="s">
        <v>482</v>
      </c>
      <c r="J15" s="4"/>
      <c r="K15" s="5"/>
      <c r="L15" s="68"/>
      <c r="M15" s="68"/>
      <c r="N15" s="68"/>
      <c r="O15" s="68"/>
      <c r="P15" s="68"/>
      <c r="Q15" s="68"/>
      <c r="R15" s="68"/>
      <c r="S15" s="68"/>
      <c r="T15" s="68"/>
    </row>
    <row r="16">
      <c r="A16" s="26"/>
      <c r="B16" s="9"/>
      <c r="C16" s="78"/>
      <c r="D16" s="8"/>
      <c r="E16" s="9"/>
      <c r="F16" s="78"/>
      <c r="G16" s="8"/>
      <c r="H16" s="9"/>
      <c r="I16" s="78"/>
      <c r="J16" s="8"/>
      <c r="K16" s="9"/>
      <c r="L16" s="85"/>
      <c r="M16" s="85"/>
      <c r="N16" s="85"/>
      <c r="O16" s="85"/>
      <c r="P16" s="85"/>
      <c r="Q16" s="85"/>
      <c r="R16" s="85"/>
      <c r="S16" s="85"/>
      <c r="T16" s="85"/>
    </row>
    <row r="17">
      <c r="A17" s="10" t="s">
        <v>406</v>
      </c>
      <c r="B17" s="12"/>
      <c r="C17" s="32" t="s">
        <v>482</v>
      </c>
      <c r="D17" s="8"/>
      <c r="E17" s="9"/>
      <c r="F17" s="32" t="s">
        <v>482</v>
      </c>
      <c r="G17" s="8"/>
      <c r="H17" s="9"/>
      <c r="I17" s="32" t="s">
        <v>482</v>
      </c>
      <c r="J17" s="8"/>
      <c r="K17" s="9"/>
      <c r="L17" s="68"/>
      <c r="M17" s="68"/>
      <c r="N17" s="68"/>
      <c r="O17" s="68"/>
      <c r="P17" s="68"/>
      <c r="Q17" s="68"/>
      <c r="R17" s="68"/>
      <c r="S17" s="68"/>
      <c r="T17" s="68"/>
    </row>
    <row r="18">
      <c r="A18" s="10" t="s">
        <v>101</v>
      </c>
      <c r="B18" s="12"/>
      <c r="C18" s="69" t="s">
        <v>483</v>
      </c>
      <c r="D18" s="11"/>
      <c r="E18" s="12"/>
      <c r="F18" s="69" t="s">
        <v>484</v>
      </c>
      <c r="G18" s="11"/>
      <c r="H18" s="12"/>
      <c r="I18" s="69" t="s">
        <v>485</v>
      </c>
      <c r="J18" s="11"/>
      <c r="K18" s="12"/>
      <c r="L18" s="81"/>
      <c r="M18" s="81"/>
      <c r="N18" s="81"/>
      <c r="O18" s="81"/>
      <c r="P18" s="81"/>
      <c r="Q18" s="81"/>
      <c r="R18" s="81"/>
      <c r="S18" s="81"/>
      <c r="T18" s="81"/>
    </row>
    <row r="19">
      <c r="A19" s="10" t="s">
        <v>110</v>
      </c>
      <c r="B19" s="12"/>
      <c r="C19" s="13" t="s">
        <v>486</v>
      </c>
      <c r="D19" s="11"/>
      <c r="E19" s="12"/>
      <c r="F19" s="13" t="s">
        <v>486</v>
      </c>
      <c r="G19" s="11"/>
      <c r="H19" s="12"/>
      <c r="I19" s="13" t="s">
        <v>487</v>
      </c>
      <c r="J19" s="11"/>
      <c r="K19" s="12"/>
      <c r="L19" s="68"/>
      <c r="M19" s="68"/>
      <c r="N19" s="68"/>
      <c r="O19" s="68"/>
      <c r="P19" s="68"/>
      <c r="Q19" s="68"/>
      <c r="R19" s="68"/>
      <c r="S19" s="68"/>
      <c r="T19" s="68"/>
    </row>
    <row r="20">
      <c r="A20" s="10" t="s">
        <v>119</v>
      </c>
      <c r="B20" s="12"/>
      <c r="C20" s="13" t="s">
        <v>488</v>
      </c>
      <c r="D20" s="11"/>
      <c r="E20" s="12"/>
      <c r="F20" s="13" t="s">
        <v>489</v>
      </c>
      <c r="G20" s="11"/>
      <c r="H20" s="12"/>
      <c r="I20" s="13" t="s">
        <v>490</v>
      </c>
      <c r="J20" s="11"/>
      <c r="K20" s="12"/>
      <c r="L20" s="68"/>
      <c r="M20" s="68"/>
      <c r="N20" s="68"/>
      <c r="O20" s="68"/>
      <c r="P20" s="68"/>
      <c r="Q20" s="68"/>
      <c r="R20" s="68"/>
      <c r="S20" s="68"/>
      <c r="T20" s="68"/>
    </row>
    <row r="21">
      <c r="A21" s="10" t="s">
        <v>421</v>
      </c>
      <c r="B21" s="12"/>
      <c r="C21" s="36" t="s">
        <v>491</v>
      </c>
      <c r="D21" s="11"/>
      <c r="E21" s="12"/>
      <c r="F21" s="36" t="s">
        <v>491</v>
      </c>
      <c r="G21" s="11"/>
      <c r="H21" s="12"/>
      <c r="I21" s="36" t="s">
        <v>492</v>
      </c>
      <c r="J21" s="11"/>
      <c r="K21" s="12"/>
      <c r="L21" s="80"/>
      <c r="M21" s="80"/>
      <c r="N21" s="80"/>
      <c r="O21" s="80"/>
      <c r="P21" s="80"/>
      <c r="Q21" s="80"/>
      <c r="R21" s="80"/>
      <c r="S21" s="80"/>
      <c r="T21" s="80"/>
    </row>
    <row r="22">
      <c r="A22" s="10" t="s">
        <v>427</v>
      </c>
      <c r="B22" s="12"/>
      <c r="C22" s="36" t="s">
        <v>493</v>
      </c>
      <c r="D22" s="11"/>
      <c r="E22" s="12"/>
      <c r="F22" s="36" t="s">
        <v>493</v>
      </c>
      <c r="G22" s="11"/>
      <c r="H22" s="12"/>
      <c r="I22" s="36" t="s">
        <v>494</v>
      </c>
      <c r="J22" s="11"/>
      <c r="K22" s="12"/>
      <c r="L22" s="80"/>
      <c r="M22" s="80"/>
      <c r="N22" s="80"/>
      <c r="O22" s="80"/>
      <c r="P22" s="80"/>
      <c r="Q22" s="80"/>
      <c r="R22" s="80"/>
      <c r="S22" s="80"/>
      <c r="T22" s="80"/>
    </row>
    <row r="23">
      <c r="A23" s="10"/>
      <c r="B23" s="11"/>
      <c r="C23" s="11"/>
      <c r="D23" s="11"/>
      <c r="E23" s="11"/>
      <c r="F23" s="11"/>
      <c r="G23" s="11"/>
      <c r="H23" s="11"/>
      <c r="I23" s="11"/>
      <c r="J23" s="11"/>
      <c r="K23" s="12"/>
      <c r="L23" s="2"/>
      <c r="M23" s="2"/>
      <c r="N23" s="2"/>
      <c r="O23" s="2"/>
      <c r="P23" s="2"/>
      <c r="Q23" s="2"/>
      <c r="R23" s="2"/>
      <c r="S23" s="2"/>
      <c r="T23" s="2"/>
    </row>
    <row r="24">
      <c r="A24" s="10" t="s">
        <v>6</v>
      </c>
      <c r="B24" s="12"/>
      <c r="C24" s="13" t="s">
        <v>495</v>
      </c>
      <c r="D24" s="11"/>
      <c r="E24" s="12"/>
      <c r="F24" s="13" t="s">
        <v>496</v>
      </c>
      <c r="G24" s="11"/>
      <c r="H24" s="12"/>
      <c r="I24" s="13" t="s">
        <v>496</v>
      </c>
      <c r="J24" s="11"/>
      <c r="K24" s="12"/>
      <c r="L24" s="68"/>
      <c r="M24" s="68"/>
      <c r="N24" s="68"/>
      <c r="O24" s="68"/>
      <c r="P24" s="68"/>
      <c r="Q24" s="68"/>
      <c r="R24" s="68"/>
      <c r="S24" s="68"/>
      <c r="T24" s="68"/>
    </row>
    <row r="25">
      <c r="A25" s="92" t="s">
        <v>130</v>
      </c>
      <c r="B25" s="12"/>
      <c r="C25" s="93">
        <v>18785.0</v>
      </c>
      <c r="D25" s="11"/>
      <c r="E25" s="12"/>
      <c r="F25" s="93">
        <v>18785.0</v>
      </c>
      <c r="G25" s="11"/>
      <c r="H25" s="12"/>
      <c r="I25" s="93">
        <v>18785.0</v>
      </c>
      <c r="J25" s="11"/>
      <c r="K25" s="12"/>
      <c r="L25" s="68"/>
      <c r="M25" s="68"/>
      <c r="N25" s="68"/>
      <c r="O25" s="68"/>
      <c r="P25" s="68"/>
      <c r="Q25" s="68"/>
      <c r="R25" s="68"/>
      <c r="S25" s="68"/>
      <c r="T25" s="68"/>
    </row>
    <row r="26">
      <c r="A26" s="10" t="s">
        <v>8</v>
      </c>
      <c r="B26" s="12"/>
      <c r="C26" s="13" t="s">
        <v>497</v>
      </c>
      <c r="D26" s="11"/>
      <c r="E26" s="12"/>
      <c r="F26" s="13" t="s">
        <v>498</v>
      </c>
      <c r="G26" s="11"/>
      <c r="H26" s="12"/>
      <c r="I26" s="13" t="s">
        <v>498</v>
      </c>
      <c r="J26" s="11"/>
      <c r="K26" s="12"/>
      <c r="L26" s="68"/>
      <c r="M26" s="68"/>
      <c r="N26" s="68"/>
      <c r="O26" s="68"/>
      <c r="P26" s="68"/>
      <c r="Q26" s="68"/>
      <c r="R26" s="68"/>
      <c r="S26" s="68"/>
      <c r="T26" s="68"/>
    </row>
    <row r="27">
      <c r="A27" s="10" t="s">
        <v>10</v>
      </c>
      <c r="B27" s="12"/>
      <c r="C27" s="13" t="s">
        <v>473</v>
      </c>
      <c r="D27" s="11"/>
      <c r="E27" s="12"/>
      <c r="F27" s="13" t="s">
        <v>128</v>
      </c>
      <c r="G27" s="11"/>
      <c r="H27" s="12"/>
      <c r="I27" s="13" t="s">
        <v>128</v>
      </c>
      <c r="J27" s="11"/>
      <c r="K27" s="12"/>
      <c r="L27" s="68"/>
      <c r="M27" s="68"/>
      <c r="N27" s="68"/>
      <c r="O27" s="68"/>
      <c r="P27" s="68"/>
      <c r="Q27" s="68"/>
      <c r="R27" s="68"/>
      <c r="S27" s="68"/>
      <c r="T27" s="68"/>
    </row>
    <row r="28">
      <c r="A28" s="10" t="s">
        <v>12</v>
      </c>
      <c r="B28" s="12"/>
      <c r="C28" s="13" t="s">
        <v>499</v>
      </c>
      <c r="D28" s="11"/>
      <c r="E28" s="12"/>
      <c r="F28" s="13" t="s">
        <v>128</v>
      </c>
      <c r="G28" s="11"/>
      <c r="H28" s="12"/>
      <c r="I28" s="13" t="s">
        <v>128</v>
      </c>
      <c r="J28" s="11"/>
      <c r="K28" s="12"/>
      <c r="L28" s="68"/>
      <c r="M28" s="68"/>
      <c r="N28" s="68"/>
      <c r="O28" s="68"/>
      <c r="P28" s="68"/>
      <c r="Q28" s="68"/>
      <c r="R28" s="68"/>
      <c r="S28" s="68"/>
      <c r="T28" s="68"/>
    </row>
    <row r="29">
      <c r="A29" s="13" t="s">
        <v>14</v>
      </c>
      <c r="B29" s="12"/>
      <c r="C29" s="13" t="s">
        <v>136</v>
      </c>
      <c r="D29" s="11"/>
      <c r="E29" s="12"/>
      <c r="F29" s="13" t="s">
        <v>132</v>
      </c>
      <c r="G29" s="11"/>
      <c r="H29" s="12"/>
      <c r="I29" s="13" t="s">
        <v>136</v>
      </c>
      <c r="J29" s="11"/>
      <c r="K29" s="12"/>
      <c r="L29" s="68"/>
      <c r="M29" s="68"/>
      <c r="N29" s="68"/>
      <c r="O29" s="68"/>
      <c r="P29" s="68"/>
      <c r="Q29" s="68"/>
      <c r="R29" s="68"/>
      <c r="S29" s="68"/>
      <c r="T29" s="68"/>
    </row>
    <row r="30">
      <c r="A30" s="34"/>
      <c r="B30" s="11"/>
      <c r="C30" s="11"/>
      <c r="D30" s="11"/>
      <c r="E30" s="11"/>
      <c r="F30" s="11"/>
      <c r="G30" s="11"/>
      <c r="H30" s="11"/>
      <c r="I30" s="11"/>
      <c r="J30" s="11"/>
      <c r="K30" s="12"/>
    </row>
    <row r="31">
      <c r="A31" s="15" t="s">
        <v>138</v>
      </c>
      <c r="B31" s="12"/>
      <c r="C31" s="13">
        <v>1.0</v>
      </c>
      <c r="D31" s="11"/>
      <c r="E31" s="12"/>
      <c r="F31" s="13" t="s">
        <v>128</v>
      </c>
      <c r="G31" s="11"/>
      <c r="H31" s="12"/>
      <c r="I31" s="13" t="s">
        <v>128</v>
      </c>
      <c r="J31" s="11"/>
      <c r="K31" s="12"/>
      <c r="L31" s="68"/>
      <c r="M31" s="68"/>
      <c r="N31" s="68"/>
      <c r="O31" s="68"/>
      <c r="P31" s="68"/>
      <c r="Q31" s="68"/>
      <c r="R31" s="68"/>
      <c r="S31" s="68"/>
      <c r="T31" s="68"/>
    </row>
    <row r="32">
      <c r="A32" s="35" t="s">
        <v>139</v>
      </c>
      <c r="B32" s="12"/>
      <c r="C32" s="13">
        <v>65.0</v>
      </c>
      <c r="D32" s="11"/>
      <c r="E32" s="12"/>
      <c r="F32" s="13" t="s">
        <v>128</v>
      </c>
      <c r="G32" s="11"/>
      <c r="H32" s="12"/>
      <c r="I32" s="13" t="s">
        <v>128</v>
      </c>
      <c r="J32" s="11"/>
      <c r="K32" s="12"/>
      <c r="L32" s="68"/>
      <c r="M32" s="68"/>
      <c r="N32" s="68"/>
      <c r="O32" s="68"/>
      <c r="P32" s="68"/>
      <c r="Q32" s="68"/>
      <c r="R32" s="68"/>
      <c r="S32" s="68"/>
      <c r="T32" s="68"/>
    </row>
    <row r="33">
      <c r="A33" s="15" t="s">
        <v>140</v>
      </c>
      <c r="B33" s="12"/>
      <c r="C33" s="13">
        <v>129.0</v>
      </c>
      <c r="D33" s="11"/>
      <c r="E33" s="12"/>
      <c r="F33" s="13" t="s">
        <v>128</v>
      </c>
      <c r="G33" s="11"/>
      <c r="H33" s="12"/>
      <c r="I33" s="13" t="s">
        <v>128</v>
      </c>
      <c r="J33" s="11"/>
      <c r="K33" s="12"/>
      <c r="L33" s="68"/>
      <c r="M33" s="68"/>
      <c r="N33" s="68"/>
      <c r="O33" s="68"/>
      <c r="P33" s="68"/>
      <c r="Q33" s="68"/>
      <c r="R33" s="68"/>
      <c r="S33" s="68"/>
      <c r="T33" s="68"/>
    </row>
    <row r="34">
      <c r="A34" s="15" t="s">
        <v>141</v>
      </c>
      <c r="B34" s="12"/>
      <c r="C34" s="13" t="s">
        <v>500</v>
      </c>
      <c r="D34" s="11"/>
      <c r="E34" s="12"/>
      <c r="F34" s="13" t="s">
        <v>128</v>
      </c>
      <c r="G34" s="11"/>
      <c r="H34" s="12"/>
      <c r="I34" s="13" t="s">
        <v>128</v>
      </c>
      <c r="J34" s="11"/>
      <c r="K34" s="12"/>
      <c r="L34" s="68"/>
      <c r="M34" s="68"/>
      <c r="N34" s="68"/>
      <c r="O34" s="68"/>
      <c r="P34" s="68"/>
      <c r="Q34" s="68"/>
      <c r="R34" s="68"/>
      <c r="S34" s="68"/>
      <c r="T34" s="68"/>
    </row>
    <row r="35">
      <c r="A35" s="35" t="s">
        <v>142</v>
      </c>
      <c r="B35" s="12"/>
      <c r="C35" s="13">
        <v>10.0</v>
      </c>
      <c r="D35" s="11"/>
      <c r="E35" s="12"/>
      <c r="F35" s="13" t="s">
        <v>128</v>
      </c>
      <c r="G35" s="11"/>
      <c r="H35" s="12"/>
      <c r="I35" s="13" t="s">
        <v>128</v>
      </c>
      <c r="J35" s="11"/>
      <c r="K35" s="12"/>
      <c r="L35" s="68"/>
      <c r="M35" s="68"/>
      <c r="N35" s="68"/>
      <c r="O35" s="68"/>
      <c r="P35" s="68"/>
      <c r="Q35" s="68"/>
      <c r="R35" s="68"/>
      <c r="S35" s="68"/>
      <c r="T35" s="68"/>
    </row>
    <row r="36">
      <c r="A36" s="15" t="s">
        <v>143</v>
      </c>
      <c r="B36" s="12"/>
      <c r="C36" s="13">
        <v>106.0</v>
      </c>
      <c r="D36" s="11"/>
      <c r="E36" s="12"/>
      <c r="F36" s="13" t="s">
        <v>128</v>
      </c>
      <c r="G36" s="11"/>
      <c r="H36" s="12"/>
      <c r="I36" s="13" t="s">
        <v>128</v>
      </c>
      <c r="J36" s="11"/>
      <c r="K36" s="12"/>
      <c r="L36" s="68"/>
      <c r="M36" s="68"/>
      <c r="N36" s="68"/>
      <c r="O36" s="68"/>
      <c r="P36" s="68"/>
      <c r="Q36" s="68"/>
      <c r="R36" s="68"/>
      <c r="S36" s="68"/>
      <c r="T36" s="68"/>
    </row>
    <row r="37">
      <c r="A37" s="15" t="s">
        <v>144</v>
      </c>
      <c r="B37" s="12"/>
      <c r="C37" s="13">
        <v>2.0</v>
      </c>
      <c r="D37" s="11"/>
      <c r="E37" s="12"/>
      <c r="F37" s="13" t="s">
        <v>501</v>
      </c>
      <c r="G37" s="11"/>
      <c r="H37" s="12"/>
      <c r="I37" s="13">
        <v>2.0</v>
      </c>
      <c r="J37" s="11"/>
      <c r="K37" s="12"/>
      <c r="L37" s="68"/>
      <c r="M37" s="68"/>
      <c r="N37" s="68"/>
      <c r="O37" s="68"/>
      <c r="P37" s="68"/>
      <c r="Q37" s="68"/>
      <c r="R37" s="68"/>
      <c r="S37" s="68"/>
      <c r="T37" s="68"/>
    </row>
    <row r="38">
      <c r="A38" s="15" t="s">
        <v>145</v>
      </c>
      <c r="B38" s="12"/>
      <c r="C38" s="13">
        <v>9.0</v>
      </c>
      <c r="D38" s="11"/>
      <c r="E38" s="12"/>
      <c r="F38" s="13">
        <v>18.0</v>
      </c>
      <c r="G38" s="11"/>
      <c r="H38" s="12"/>
      <c r="I38" s="13">
        <v>29.0</v>
      </c>
      <c r="J38" s="11"/>
      <c r="K38" s="12"/>
      <c r="L38" s="68"/>
      <c r="M38" s="68"/>
      <c r="N38" s="68"/>
      <c r="O38" s="68"/>
      <c r="P38" s="68"/>
      <c r="Q38" s="68"/>
      <c r="R38" s="68"/>
      <c r="S38" s="68"/>
      <c r="T38" s="68"/>
    </row>
    <row r="39">
      <c r="A39" s="15" t="s">
        <v>146</v>
      </c>
      <c r="B39" s="12"/>
      <c r="C39" s="13">
        <v>22.0</v>
      </c>
      <c r="D39" s="11"/>
      <c r="E39" s="12"/>
      <c r="F39" s="13">
        <v>27.0</v>
      </c>
      <c r="G39" s="11"/>
      <c r="H39" s="12"/>
      <c r="I39" s="13">
        <v>19.0</v>
      </c>
      <c r="J39" s="11"/>
      <c r="K39" s="12"/>
      <c r="L39" s="68"/>
      <c r="M39" s="68"/>
      <c r="N39" s="68"/>
      <c r="O39" s="68"/>
      <c r="P39" s="68"/>
      <c r="Q39" s="68"/>
      <c r="R39" s="68"/>
      <c r="S39" s="68"/>
      <c r="T39" s="68"/>
    </row>
    <row r="40">
      <c r="A40" s="15" t="s">
        <v>147</v>
      </c>
      <c r="B40" s="12"/>
      <c r="C40" s="36" t="s">
        <v>397</v>
      </c>
      <c r="D40" s="11"/>
      <c r="E40" s="11"/>
      <c r="F40" s="36" t="s">
        <v>397</v>
      </c>
      <c r="G40" s="11"/>
      <c r="H40" s="11"/>
      <c r="I40" s="36" t="s">
        <v>397</v>
      </c>
      <c r="J40" s="11"/>
      <c r="K40" s="11"/>
    </row>
    <row r="41">
      <c r="A41" s="16"/>
    </row>
    <row r="42">
      <c r="A42" s="16" t="s">
        <v>502</v>
      </c>
    </row>
  </sheetData>
  <mergeCells count="153">
    <mergeCell ref="C22:E22"/>
    <mergeCell ref="F22:H22"/>
    <mergeCell ref="A23:K23"/>
    <mergeCell ref="A24:B24"/>
    <mergeCell ref="C24:E24"/>
    <mergeCell ref="F24:H24"/>
    <mergeCell ref="I24:K24"/>
    <mergeCell ref="A25:B25"/>
    <mergeCell ref="C25:E25"/>
    <mergeCell ref="F25:H25"/>
    <mergeCell ref="I25:K25"/>
    <mergeCell ref="C26:E26"/>
    <mergeCell ref="F26:H26"/>
    <mergeCell ref="I26:K26"/>
    <mergeCell ref="C1:E1"/>
    <mergeCell ref="F1:H1"/>
    <mergeCell ref="I1:K1"/>
    <mergeCell ref="A2:B2"/>
    <mergeCell ref="C2:E2"/>
    <mergeCell ref="F2:H2"/>
    <mergeCell ref="I2:K2"/>
    <mergeCell ref="A3:B3"/>
    <mergeCell ref="C3:E3"/>
    <mergeCell ref="F3:H3"/>
    <mergeCell ref="I3:K3"/>
    <mergeCell ref="C4:E4"/>
    <mergeCell ref="F4:H4"/>
    <mergeCell ref="I4:K4"/>
    <mergeCell ref="F6:H6"/>
    <mergeCell ref="I6:K6"/>
    <mergeCell ref="A4:B4"/>
    <mergeCell ref="A5:B5"/>
    <mergeCell ref="C5:E5"/>
    <mergeCell ref="F5:H5"/>
    <mergeCell ref="I5:K5"/>
    <mergeCell ref="A6:B6"/>
    <mergeCell ref="C6:E6"/>
    <mergeCell ref="A7:B7"/>
    <mergeCell ref="C7:E7"/>
    <mergeCell ref="F7:H7"/>
    <mergeCell ref="I7:K7"/>
    <mergeCell ref="C8:E8"/>
    <mergeCell ref="F8:H8"/>
    <mergeCell ref="I8:K8"/>
    <mergeCell ref="F10:H10"/>
    <mergeCell ref="I10:K10"/>
    <mergeCell ref="F35:H35"/>
    <mergeCell ref="I35:K35"/>
    <mergeCell ref="A8:B8"/>
    <mergeCell ref="A9:B9"/>
    <mergeCell ref="C9:E9"/>
    <mergeCell ref="F9:H9"/>
    <mergeCell ref="I9:K9"/>
    <mergeCell ref="A10:B10"/>
    <mergeCell ref="C10:E10"/>
    <mergeCell ref="A11:B11"/>
    <mergeCell ref="C11:E11"/>
    <mergeCell ref="F11:H11"/>
    <mergeCell ref="I11:K11"/>
    <mergeCell ref="C12:E12"/>
    <mergeCell ref="F12:H12"/>
    <mergeCell ref="I12:K12"/>
    <mergeCell ref="F14:H14"/>
    <mergeCell ref="I14:K14"/>
    <mergeCell ref="A12:B12"/>
    <mergeCell ref="A13:B13"/>
    <mergeCell ref="C13:E13"/>
    <mergeCell ref="F13:H13"/>
    <mergeCell ref="I13:K13"/>
    <mergeCell ref="A14:B14"/>
    <mergeCell ref="C14:E14"/>
    <mergeCell ref="A15:B15"/>
    <mergeCell ref="C15:E15"/>
    <mergeCell ref="F15:H15"/>
    <mergeCell ref="I15:K15"/>
    <mergeCell ref="C16:E16"/>
    <mergeCell ref="F16:H16"/>
    <mergeCell ref="I16:K16"/>
    <mergeCell ref="A16:B16"/>
    <mergeCell ref="A17:B17"/>
    <mergeCell ref="C17:E17"/>
    <mergeCell ref="F17:H17"/>
    <mergeCell ref="I17:K17"/>
    <mergeCell ref="A18:B18"/>
    <mergeCell ref="C18:E18"/>
    <mergeCell ref="F18:H18"/>
    <mergeCell ref="I18:K18"/>
    <mergeCell ref="A19:B19"/>
    <mergeCell ref="C19:E19"/>
    <mergeCell ref="F19:H19"/>
    <mergeCell ref="I19:K19"/>
    <mergeCell ref="A20:B20"/>
    <mergeCell ref="I20:K20"/>
    <mergeCell ref="C20:E20"/>
    <mergeCell ref="F20:H20"/>
    <mergeCell ref="A21:B21"/>
    <mergeCell ref="C21:E21"/>
    <mergeCell ref="F21:H21"/>
    <mergeCell ref="I21:K21"/>
    <mergeCell ref="A22:B22"/>
    <mergeCell ref="I22:K22"/>
    <mergeCell ref="F28:H28"/>
    <mergeCell ref="I28:K28"/>
    <mergeCell ref="A26:B26"/>
    <mergeCell ref="A27:B27"/>
    <mergeCell ref="C27:E27"/>
    <mergeCell ref="F27:H27"/>
    <mergeCell ref="I27:K27"/>
    <mergeCell ref="A28:B28"/>
    <mergeCell ref="C28:E28"/>
    <mergeCell ref="F31:H31"/>
    <mergeCell ref="I31:K31"/>
    <mergeCell ref="A29:B29"/>
    <mergeCell ref="C29:E29"/>
    <mergeCell ref="F29:H29"/>
    <mergeCell ref="I29:K29"/>
    <mergeCell ref="A30:K30"/>
    <mergeCell ref="A31:B31"/>
    <mergeCell ref="C31:E31"/>
    <mergeCell ref="A32:B32"/>
    <mergeCell ref="C32:E32"/>
    <mergeCell ref="F32:H32"/>
    <mergeCell ref="I32:K32"/>
    <mergeCell ref="C33:E33"/>
    <mergeCell ref="F33:H33"/>
    <mergeCell ref="I33:K33"/>
    <mergeCell ref="A33:B33"/>
    <mergeCell ref="A34:B34"/>
    <mergeCell ref="C34:E34"/>
    <mergeCell ref="F34:H34"/>
    <mergeCell ref="I34:K34"/>
    <mergeCell ref="A35:B35"/>
    <mergeCell ref="C35:E35"/>
    <mergeCell ref="A36:B36"/>
    <mergeCell ref="C36:E36"/>
    <mergeCell ref="F36:H36"/>
    <mergeCell ref="I36:K36"/>
    <mergeCell ref="C37:E37"/>
    <mergeCell ref="F37:H37"/>
    <mergeCell ref="I37:K37"/>
    <mergeCell ref="F39:H39"/>
    <mergeCell ref="I39:K39"/>
    <mergeCell ref="A40:B40"/>
    <mergeCell ref="C40:E40"/>
    <mergeCell ref="F40:H40"/>
    <mergeCell ref="I40:K40"/>
    <mergeCell ref="A37:B37"/>
    <mergeCell ref="A38:B38"/>
    <mergeCell ref="C38:E38"/>
    <mergeCell ref="F38:H38"/>
    <mergeCell ref="I38:K38"/>
    <mergeCell ref="A39:B39"/>
    <mergeCell ref="C39:E39"/>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1"/>
      <c r="C1" s="13" t="s">
        <v>503</v>
      </c>
      <c r="D1" s="11"/>
      <c r="E1" s="12"/>
      <c r="F1" s="13" t="s">
        <v>504</v>
      </c>
      <c r="G1" s="11"/>
      <c r="H1" s="12"/>
      <c r="I1" s="13" t="s">
        <v>505</v>
      </c>
      <c r="J1" s="11"/>
      <c r="K1" s="12"/>
    </row>
    <row r="2">
      <c r="A2" s="10" t="s">
        <v>50</v>
      </c>
      <c r="B2" s="12"/>
      <c r="C2" s="69">
        <v>3.052213062E9</v>
      </c>
      <c r="D2" s="11"/>
      <c r="E2" s="12"/>
      <c r="F2" s="69">
        <v>3.087167477E9</v>
      </c>
      <c r="G2" s="11"/>
      <c r="H2" s="12"/>
      <c r="I2" s="69">
        <v>3.117816145E9</v>
      </c>
      <c r="J2" s="11"/>
      <c r="K2" s="12"/>
    </row>
    <row r="3">
      <c r="A3" s="10" t="s">
        <v>51</v>
      </c>
      <c r="B3" s="12"/>
      <c r="C3" s="69">
        <v>3.030420085E9</v>
      </c>
      <c r="D3" s="11"/>
      <c r="E3" s="12"/>
      <c r="F3" s="69">
        <v>3.025372744E9</v>
      </c>
      <c r="G3" s="11"/>
      <c r="H3" s="12"/>
      <c r="I3" s="69">
        <v>3.00900433E9</v>
      </c>
      <c r="J3" s="11"/>
      <c r="K3" s="12"/>
    </row>
    <row r="4">
      <c r="A4" s="10" t="s">
        <v>52</v>
      </c>
      <c r="B4" s="12"/>
      <c r="C4" s="76">
        <v>0.9721</v>
      </c>
      <c r="D4" s="11"/>
      <c r="E4" s="12"/>
      <c r="F4" s="76">
        <v>0.9705</v>
      </c>
      <c r="G4" s="11"/>
      <c r="H4" s="12"/>
      <c r="I4" s="76">
        <v>0.9653</v>
      </c>
      <c r="J4" s="11"/>
      <c r="K4" s="12"/>
    </row>
    <row r="5">
      <c r="A5" s="10" t="s">
        <v>53</v>
      </c>
      <c r="B5" s="12"/>
      <c r="C5" s="76">
        <v>0.0014</v>
      </c>
      <c r="D5" s="11"/>
      <c r="E5" s="12"/>
      <c r="F5" s="76">
        <v>0.0062</v>
      </c>
      <c r="G5" s="11"/>
      <c r="H5" s="12"/>
      <c r="I5" s="76">
        <v>0.0065</v>
      </c>
      <c r="J5" s="11"/>
      <c r="K5" s="12"/>
    </row>
    <row r="6">
      <c r="A6" s="10" t="s">
        <v>54</v>
      </c>
      <c r="B6" s="12"/>
      <c r="C6" s="76">
        <v>0.9949</v>
      </c>
      <c r="D6" s="11"/>
      <c r="E6" s="12"/>
      <c r="F6" s="76">
        <v>0.9858</v>
      </c>
      <c r="G6" s="11"/>
      <c r="H6" s="12"/>
      <c r="I6" s="76">
        <v>0.9856</v>
      </c>
      <c r="J6" s="11"/>
      <c r="K6" s="12"/>
    </row>
    <row r="7">
      <c r="A7" s="10" t="s">
        <v>55</v>
      </c>
      <c r="B7" s="12"/>
      <c r="C7" s="69">
        <v>6.1610837E7</v>
      </c>
      <c r="D7" s="11"/>
      <c r="E7" s="12"/>
      <c r="F7" s="69">
        <v>3.955637E7</v>
      </c>
      <c r="G7" s="11"/>
      <c r="H7" s="12"/>
      <c r="I7" s="69">
        <v>4.6114116E7</v>
      </c>
      <c r="J7" s="11"/>
      <c r="K7" s="12"/>
    </row>
    <row r="8">
      <c r="A8" s="10" t="s">
        <v>56</v>
      </c>
      <c r="B8" s="12"/>
      <c r="C8" s="69">
        <v>9.2647624E7</v>
      </c>
      <c r="D8" s="11"/>
      <c r="E8" s="12"/>
      <c r="F8" s="69">
        <v>9.0225464E7</v>
      </c>
      <c r="G8" s="11"/>
      <c r="H8" s="12"/>
      <c r="I8" s="69">
        <v>8.1137337E7</v>
      </c>
      <c r="J8" s="11"/>
      <c r="K8" s="12"/>
    </row>
    <row r="9">
      <c r="A9" s="10" t="s">
        <v>57</v>
      </c>
      <c r="B9" s="12"/>
      <c r="C9" s="69">
        <v>9.1919911E7</v>
      </c>
      <c r="D9" s="11"/>
      <c r="E9" s="12"/>
      <c r="F9" s="69">
        <v>8.8852081E7</v>
      </c>
      <c r="G9" s="11"/>
      <c r="H9" s="12"/>
      <c r="I9" s="69">
        <v>8.1133998E7</v>
      </c>
      <c r="J9" s="11"/>
      <c r="K9" s="12"/>
    </row>
    <row r="10">
      <c r="A10" s="10" t="s">
        <v>58</v>
      </c>
      <c r="B10" s="12"/>
      <c r="C10" s="69">
        <v>9.90847E7</v>
      </c>
      <c r="D10" s="11"/>
      <c r="E10" s="12"/>
      <c r="F10" s="69">
        <v>8.5855474E7</v>
      </c>
      <c r="G10" s="11"/>
      <c r="H10" s="12"/>
      <c r="I10" s="69">
        <v>7.0598387E7</v>
      </c>
      <c r="J10" s="11"/>
      <c r="K10" s="12"/>
    </row>
    <row r="11">
      <c r="A11" s="10" t="s">
        <v>60</v>
      </c>
      <c r="B11" s="12"/>
      <c r="C11" s="69">
        <v>9.2647624E7</v>
      </c>
      <c r="D11" s="11"/>
      <c r="E11" s="12"/>
      <c r="F11" s="69">
        <v>9.5038675E7</v>
      </c>
      <c r="G11" s="11"/>
      <c r="H11" s="12"/>
      <c r="I11" s="69">
        <v>8.1137337E7</v>
      </c>
      <c r="J11" s="11"/>
      <c r="K11" s="12"/>
    </row>
    <row r="12">
      <c r="A12" s="10" t="s">
        <v>63</v>
      </c>
      <c r="B12" s="12"/>
      <c r="C12" s="13">
        <v>42.913</v>
      </c>
      <c r="D12" s="11"/>
      <c r="E12" s="12"/>
      <c r="F12" s="13">
        <v>43.369</v>
      </c>
      <c r="G12" s="11"/>
      <c r="H12" s="12"/>
      <c r="I12" s="13">
        <v>42.97</v>
      </c>
      <c r="J12" s="11"/>
      <c r="K12" s="12"/>
    </row>
    <row r="13">
      <c r="A13" s="10" t="s">
        <v>66</v>
      </c>
      <c r="B13" s="12"/>
      <c r="C13" s="13">
        <v>47.524</v>
      </c>
      <c r="D13" s="11"/>
      <c r="E13" s="12"/>
      <c r="F13" s="13">
        <v>49.2683</v>
      </c>
      <c r="G13" s="11"/>
      <c r="H13" s="12"/>
      <c r="I13" s="13">
        <v>48.2132</v>
      </c>
      <c r="J13" s="11"/>
      <c r="K13" s="12"/>
    </row>
    <row r="14">
      <c r="A14" s="10" t="s">
        <v>67</v>
      </c>
      <c r="B14" s="12"/>
      <c r="C14" s="18">
        <v>30.0</v>
      </c>
      <c r="D14" s="4"/>
      <c r="E14" s="5"/>
      <c r="F14" s="18">
        <v>39.0</v>
      </c>
      <c r="G14" s="4"/>
      <c r="H14" s="5"/>
      <c r="I14" s="18">
        <v>43.0</v>
      </c>
      <c r="J14" s="4"/>
      <c r="K14" s="5"/>
    </row>
    <row r="15">
      <c r="A15" s="3" t="s">
        <v>68</v>
      </c>
      <c r="B15" s="5"/>
      <c r="C15" s="18" t="s">
        <v>506</v>
      </c>
      <c r="D15" s="4"/>
      <c r="E15" s="5"/>
      <c r="F15" s="18" t="s">
        <v>507</v>
      </c>
      <c r="G15" s="4"/>
      <c r="H15" s="5"/>
      <c r="I15" s="18" t="s">
        <v>508</v>
      </c>
      <c r="J15" s="4"/>
      <c r="K15" s="5"/>
    </row>
    <row r="16">
      <c r="A16" s="26"/>
      <c r="B16" s="9"/>
      <c r="C16" s="32"/>
      <c r="D16" s="8"/>
      <c r="E16" s="9"/>
      <c r="F16" s="78"/>
      <c r="G16" s="8"/>
      <c r="H16" s="9"/>
      <c r="I16" s="78"/>
      <c r="J16" s="8"/>
      <c r="K16" s="9"/>
    </row>
    <row r="17">
      <c r="A17" s="10" t="s">
        <v>406</v>
      </c>
      <c r="B17" s="12"/>
      <c r="C17" s="32">
        <v>4.0</v>
      </c>
      <c r="D17" s="8"/>
      <c r="E17" s="9"/>
      <c r="F17" s="32">
        <v>5.0</v>
      </c>
      <c r="G17" s="8"/>
      <c r="H17" s="9"/>
      <c r="I17" s="32">
        <v>2.0</v>
      </c>
      <c r="J17" s="8"/>
      <c r="K17" s="9"/>
    </row>
    <row r="18">
      <c r="A18" s="10" t="s">
        <v>101</v>
      </c>
      <c r="B18" s="12"/>
      <c r="C18" s="79" t="s">
        <v>509</v>
      </c>
      <c r="D18" s="11"/>
      <c r="E18" s="12"/>
      <c r="F18" s="79" t="s">
        <v>510</v>
      </c>
      <c r="G18" s="11"/>
      <c r="H18" s="12"/>
      <c r="I18" s="79" t="s">
        <v>511</v>
      </c>
      <c r="J18" s="11"/>
      <c r="K18" s="12"/>
    </row>
    <row r="19">
      <c r="A19" s="10" t="s">
        <v>110</v>
      </c>
      <c r="B19" s="12"/>
      <c r="C19" s="13" t="s">
        <v>512</v>
      </c>
      <c r="D19" s="11"/>
      <c r="E19" s="12"/>
      <c r="F19" s="13" t="s">
        <v>513</v>
      </c>
      <c r="G19" s="11"/>
      <c r="H19" s="12"/>
      <c r="I19" s="13" t="s">
        <v>387</v>
      </c>
      <c r="J19" s="11"/>
      <c r="K19" s="12"/>
    </row>
    <row r="20">
      <c r="A20" s="10" t="s">
        <v>119</v>
      </c>
      <c r="B20" s="12"/>
      <c r="C20" s="94">
        <v>38292.0</v>
      </c>
      <c r="D20" s="11"/>
      <c r="E20" s="12"/>
      <c r="F20" s="13" t="s">
        <v>514</v>
      </c>
      <c r="G20" s="11"/>
      <c r="H20" s="12"/>
      <c r="I20" s="94">
        <v>38139.0</v>
      </c>
      <c r="J20" s="11"/>
      <c r="K20" s="12"/>
    </row>
    <row r="21">
      <c r="A21" s="2"/>
    </row>
    <row r="22">
      <c r="A22" s="10" t="s">
        <v>6</v>
      </c>
      <c r="B22" s="12"/>
      <c r="C22" s="13" t="s">
        <v>515</v>
      </c>
      <c r="D22" s="11"/>
      <c r="E22" s="12"/>
      <c r="F22" s="13" t="s">
        <v>516</v>
      </c>
      <c r="G22" s="11"/>
      <c r="H22" s="12"/>
      <c r="I22" s="13" t="s">
        <v>128</v>
      </c>
      <c r="J22" s="11"/>
      <c r="K22" s="12"/>
    </row>
    <row r="23">
      <c r="A23" s="10" t="s">
        <v>130</v>
      </c>
      <c r="B23" s="12"/>
      <c r="C23" s="69">
        <v>67522.0</v>
      </c>
      <c r="D23" s="11"/>
      <c r="E23" s="12"/>
      <c r="F23" s="69">
        <v>67522.0</v>
      </c>
      <c r="G23" s="11"/>
      <c r="H23" s="12"/>
      <c r="I23" s="69">
        <v>67522.0</v>
      </c>
      <c r="J23" s="11"/>
      <c r="K23" s="12"/>
    </row>
    <row r="24">
      <c r="A24" s="10" t="s">
        <v>8</v>
      </c>
      <c r="B24" s="12"/>
      <c r="C24" s="13" t="s">
        <v>517</v>
      </c>
      <c r="D24" s="11"/>
      <c r="E24" s="12"/>
      <c r="F24" s="13" t="s">
        <v>518</v>
      </c>
      <c r="G24" s="11"/>
      <c r="H24" s="12"/>
      <c r="I24" s="13" t="s">
        <v>128</v>
      </c>
      <c r="J24" s="11"/>
      <c r="K24" s="12"/>
    </row>
    <row r="25">
      <c r="A25" s="10" t="s">
        <v>10</v>
      </c>
      <c r="B25" s="12"/>
      <c r="C25" s="13" t="s">
        <v>351</v>
      </c>
      <c r="D25" s="11"/>
      <c r="E25" s="12"/>
      <c r="F25" s="13" t="s">
        <v>128</v>
      </c>
      <c r="G25" s="11"/>
      <c r="H25" s="12"/>
      <c r="I25" s="13" t="s">
        <v>128</v>
      </c>
      <c r="J25" s="11"/>
      <c r="K25" s="12"/>
    </row>
    <row r="26">
      <c r="A26" s="10" t="s">
        <v>12</v>
      </c>
      <c r="B26" s="12"/>
      <c r="C26" s="13" t="s">
        <v>216</v>
      </c>
      <c r="D26" s="11"/>
      <c r="E26" s="12"/>
      <c r="F26" s="13" t="s">
        <v>128</v>
      </c>
      <c r="G26" s="11"/>
      <c r="H26" s="12"/>
      <c r="I26" s="13" t="s">
        <v>128</v>
      </c>
      <c r="J26" s="11"/>
      <c r="K26" s="12"/>
    </row>
    <row r="27">
      <c r="A27" s="13" t="s">
        <v>14</v>
      </c>
      <c r="B27" s="12"/>
      <c r="C27" s="13" t="s">
        <v>136</v>
      </c>
      <c r="D27" s="11"/>
      <c r="E27" s="12"/>
      <c r="F27" s="13" t="s">
        <v>132</v>
      </c>
      <c r="G27" s="11"/>
      <c r="H27" s="12"/>
      <c r="I27" s="13" t="s">
        <v>136</v>
      </c>
      <c r="J27" s="11"/>
      <c r="K27" s="12"/>
    </row>
    <row r="28">
      <c r="A28" s="95"/>
      <c r="B28" s="8"/>
      <c r="C28" s="8"/>
      <c r="D28" s="8"/>
      <c r="E28" s="8"/>
      <c r="F28" s="8"/>
      <c r="G28" s="8"/>
      <c r="H28" s="8"/>
      <c r="I28" s="8"/>
      <c r="J28" s="8"/>
      <c r="K28" s="9"/>
    </row>
    <row r="29">
      <c r="A29" s="15" t="s">
        <v>138</v>
      </c>
      <c r="B29" s="12"/>
      <c r="C29" s="13">
        <v>34.0</v>
      </c>
      <c r="D29" s="11"/>
      <c r="E29" s="12"/>
      <c r="F29" s="13" t="s">
        <v>128</v>
      </c>
      <c r="G29" s="11"/>
      <c r="H29" s="12"/>
      <c r="I29" s="96" t="s">
        <v>128</v>
      </c>
      <c r="J29" s="11"/>
      <c r="K29" s="12"/>
    </row>
    <row r="30">
      <c r="A30" s="35" t="s">
        <v>139</v>
      </c>
      <c r="B30" s="12"/>
      <c r="C30" s="13">
        <v>1407.0</v>
      </c>
      <c r="D30" s="11"/>
      <c r="E30" s="12"/>
      <c r="F30" s="96" t="s">
        <v>128</v>
      </c>
      <c r="G30" s="11"/>
      <c r="H30" s="12"/>
      <c r="I30" s="96" t="s">
        <v>128</v>
      </c>
      <c r="J30" s="11"/>
      <c r="K30" s="12"/>
    </row>
    <row r="31">
      <c r="A31" s="15" t="s">
        <v>140</v>
      </c>
      <c r="B31" s="12"/>
      <c r="C31" s="13">
        <v>108.0</v>
      </c>
      <c r="D31" s="11"/>
      <c r="E31" s="12"/>
      <c r="F31" s="96" t="s">
        <v>128</v>
      </c>
      <c r="G31" s="11"/>
      <c r="H31" s="12"/>
      <c r="I31" s="96" t="s">
        <v>128</v>
      </c>
      <c r="J31" s="11"/>
      <c r="K31" s="12"/>
    </row>
    <row r="32">
      <c r="A32" s="15" t="s">
        <v>141</v>
      </c>
      <c r="B32" s="12"/>
      <c r="C32" s="13">
        <v>7.0</v>
      </c>
      <c r="D32" s="11"/>
      <c r="E32" s="12"/>
      <c r="F32" s="96" t="s">
        <v>128</v>
      </c>
      <c r="G32" s="11"/>
      <c r="H32" s="12"/>
      <c r="I32" s="96" t="s">
        <v>128</v>
      </c>
      <c r="J32" s="11"/>
      <c r="K32" s="12"/>
    </row>
    <row r="33">
      <c r="A33" s="35" t="s">
        <v>142</v>
      </c>
      <c r="B33" s="12"/>
      <c r="C33" s="13">
        <v>166.0</v>
      </c>
      <c r="D33" s="11"/>
      <c r="E33" s="12"/>
      <c r="F33" s="96" t="s">
        <v>128</v>
      </c>
      <c r="G33" s="11"/>
      <c r="H33" s="12"/>
      <c r="I33" s="96" t="s">
        <v>128</v>
      </c>
      <c r="J33" s="11"/>
      <c r="K33" s="12"/>
    </row>
    <row r="34">
      <c r="A34" s="15" t="s">
        <v>143</v>
      </c>
      <c r="B34" s="12"/>
      <c r="C34" s="13">
        <v>827.0</v>
      </c>
      <c r="D34" s="11"/>
      <c r="E34" s="12"/>
      <c r="F34" s="96" t="s">
        <v>128</v>
      </c>
      <c r="G34" s="11"/>
      <c r="H34" s="12"/>
      <c r="I34" s="96" t="s">
        <v>128</v>
      </c>
      <c r="J34" s="11"/>
      <c r="K34" s="12"/>
    </row>
    <row r="35">
      <c r="A35" s="15" t="s">
        <v>144</v>
      </c>
      <c r="B35" s="12"/>
      <c r="C35" s="13">
        <v>15.0</v>
      </c>
      <c r="D35" s="11"/>
      <c r="E35" s="12"/>
      <c r="F35" s="97">
        <v>16.0</v>
      </c>
      <c r="G35" s="8"/>
      <c r="H35" s="9"/>
      <c r="I35" s="97">
        <v>51.0</v>
      </c>
      <c r="J35" s="8"/>
      <c r="K35" s="9"/>
    </row>
    <row r="36">
      <c r="A36" s="15" t="s">
        <v>145</v>
      </c>
      <c r="B36" s="12"/>
      <c r="C36" s="13">
        <v>191.0</v>
      </c>
      <c r="D36" s="11"/>
      <c r="E36" s="12"/>
      <c r="F36" s="97">
        <v>856.0</v>
      </c>
      <c r="G36" s="8"/>
      <c r="H36" s="9"/>
      <c r="I36" s="97">
        <v>950.0</v>
      </c>
      <c r="J36" s="8"/>
      <c r="K36" s="9"/>
    </row>
    <row r="37">
      <c r="A37" s="15" t="s">
        <v>146</v>
      </c>
      <c r="B37" s="12"/>
      <c r="C37" s="13">
        <v>1231.0</v>
      </c>
      <c r="D37" s="11"/>
      <c r="E37" s="12"/>
      <c r="F37" s="97">
        <v>164.0</v>
      </c>
      <c r="G37" s="8"/>
      <c r="H37" s="9"/>
      <c r="I37" s="97">
        <v>124.0</v>
      </c>
      <c r="J37" s="8"/>
      <c r="K37" s="9"/>
    </row>
    <row r="38">
      <c r="A38" s="15" t="s">
        <v>147</v>
      </c>
      <c r="B38" s="12"/>
      <c r="C38" s="36" t="s">
        <v>148</v>
      </c>
      <c r="D38" s="11"/>
      <c r="E38" s="12"/>
      <c r="F38" s="36" t="s">
        <v>148</v>
      </c>
      <c r="G38" s="11"/>
      <c r="H38" s="12"/>
      <c r="I38" s="36" t="s">
        <v>148</v>
      </c>
      <c r="J38" s="11"/>
      <c r="K38" s="12"/>
    </row>
    <row r="40">
      <c r="A40" s="6" t="s">
        <v>519</v>
      </c>
    </row>
  </sheetData>
  <mergeCells count="145">
    <mergeCell ref="A8:B8"/>
    <mergeCell ref="A9:B9"/>
    <mergeCell ref="C9:E9"/>
    <mergeCell ref="F9:H9"/>
    <mergeCell ref="I9:K9"/>
    <mergeCell ref="A10:B10"/>
    <mergeCell ref="C10:E10"/>
    <mergeCell ref="A11:B11"/>
    <mergeCell ref="C11:E11"/>
    <mergeCell ref="F11:H11"/>
    <mergeCell ref="I11:K11"/>
    <mergeCell ref="C12:E12"/>
    <mergeCell ref="F12:H12"/>
    <mergeCell ref="I12:K12"/>
    <mergeCell ref="F14:H14"/>
    <mergeCell ref="I14:K14"/>
    <mergeCell ref="A12:B12"/>
    <mergeCell ref="A13:B13"/>
    <mergeCell ref="C13:E13"/>
    <mergeCell ref="F13:H13"/>
    <mergeCell ref="I13:K13"/>
    <mergeCell ref="A14:B14"/>
    <mergeCell ref="C14:E14"/>
    <mergeCell ref="A15:B15"/>
    <mergeCell ref="C15:E15"/>
    <mergeCell ref="F15:H15"/>
    <mergeCell ref="I15:K15"/>
    <mergeCell ref="C16:E16"/>
    <mergeCell ref="F16:H16"/>
    <mergeCell ref="I16:K16"/>
    <mergeCell ref="A16:B16"/>
    <mergeCell ref="A17:B17"/>
    <mergeCell ref="C17:E17"/>
    <mergeCell ref="F17:H17"/>
    <mergeCell ref="I17:K17"/>
    <mergeCell ref="A18:B18"/>
    <mergeCell ref="C18:E18"/>
    <mergeCell ref="C1:E1"/>
    <mergeCell ref="F1:H1"/>
    <mergeCell ref="I1:K1"/>
    <mergeCell ref="A2:B2"/>
    <mergeCell ref="C2:E2"/>
    <mergeCell ref="F2:H2"/>
    <mergeCell ref="I2:K2"/>
    <mergeCell ref="A3:B3"/>
    <mergeCell ref="C3:E3"/>
    <mergeCell ref="F3:H3"/>
    <mergeCell ref="I3:K3"/>
    <mergeCell ref="C4:E4"/>
    <mergeCell ref="F4:H4"/>
    <mergeCell ref="I4:K4"/>
    <mergeCell ref="F6:H6"/>
    <mergeCell ref="I6:K6"/>
    <mergeCell ref="A4:B4"/>
    <mergeCell ref="A5:B5"/>
    <mergeCell ref="C5:E5"/>
    <mergeCell ref="F5:H5"/>
    <mergeCell ref="I5:K5"/>
    <mergeCell ref="A6:B6"/>
    <mergeCell ref="C6:E6"/>
    <mergeCell ref="A7:B7"/>
    <mergeCell ref="C7:E7"/>
    <mergeCell ref="F7:H7"/>
    <mergeCell ref="I7:K7"/>
    <mergeCell ref="C8:E8"/>
    <mergeCell ref="F8:H8"/>
    <mergeCell ref="I8:K8"/>
    <mergeCell ref="F10:H10"/>
    <mergeCell ref="I10:K10"/>
    <mergeCell ref="C20:E20"/>
    <mergeCell ref="F20:H20"/>
    <mergeCell ref="C30:E30"/>
    <mergeCell ref="F30:H30"/>
    <mergeCell ref="A31:B31"/>
    <mergeCell ref="C31:E31"/>
    <mergeCell ref="F31:H31"/>
    <mergeCell ref="I31:K31"/>
    <mergeCell ref="A32:B32"/>
    <mergeCell ref="I32:K32"/>
    <mergeCell ref="C32:E32"/>
    <mergeCell ref="F32:H32"/>
    <mergeCell ref="A33:B33"/>
    <mergeCell ref="C33:E33"/>
    <mergeCell ref="F33:H33"/>
    <mergeCell ref="I33:K33"/>
    <mergeCell ref="A34:B34"/>
    <mergeCell ref="I34:K34"/>
    <mergeCell ref="C34:E34"/>
    <mergeCell ref="F34:H34"/>
    <mergeCell ref="A35:B35"/>
    <mergeCell ref="C35:E35"/>
    <mergeCell ref="F35:H35"/>
    <mergeCell ref="I35:K35"/>
    <mergeCell ref="A36:B36"/>
    <mergeCell ref="I36:K36"/>
    <mergeCell ref="C36:E36"/>
    <mergeCell ref="F36:H36"/>
    <mergeCell ref="A37:B37"/>
    <mergeCell ref="C37:E37"/>
    <mergeCell ref="F37:H37"/>
    <mergeCell ref="I37:K37"/>
    <mergeCell ref="A38:B38"/>
    <mergeCell ref="I38:K38"/>
    <mergeCell ref="F18:H18"/>
    <mergeCell ref="I18:K18"/>
    <mergeCell ref="A19:B19"/>
    <mergeCell ref="C19:E19"/>
    <mergeCell ref="F19:H19"/>
    <mergeCell ref="I19:K19"/>
    <mergeCell ref="A20:B20"/>
    <mergeCell ref="I20:K20"/>
    <mergeCell ref="A21:K21"/>
    <mergeCell ref="A22:B22"/>
    <mergeCell ref="C22:E22"/>
    <mergeCell ref="F22:H22"/>
    <mergeCell ref="I22:K22"/>
    <mergeCell ref="A23:B23"/>
    <mergeCell ref="I23:K23"/>
    <mergeCell ref="C23:E23"/>
    <mergeCell ref="F23:H23"/>
    <mergeCell ref="A24:B24"/>
    <mergeCell ref="C24:E24"/>
    <mergeCell ref="F24:H24"/>
    <mergeCell ref="I24:K24"/>
    <mergeCell ref="A25:B25"/>
    <mergeCell ref="I25:K25"/>
    <mergeCell ref="C27:E27"/>
    <mergeCell ref="F27:H27"/>
    <mergeCell ref="C25:E25"/>
    <mergeCell ref="F25:H25"/>
    <mergeCell ref="A26:B26"/>
    <mergeCell ref="C26:E26"/>
    <mergeCell ref="F26:H26"/>
    <mergeCell ref="I26:K26"/>
    <mergeCell ref="A27:B27"/>
    <mergeCell ref="I27:K27"/>
    <mergeCell ref="A28:K28"/>
    <mergeCell ref="A29:B29"/>
    <mergeCell ref="C29:E29"/>
    <mergeCell ref="F29:H29"/>
    <mergeCell ref="I29:K29"/>
    <mergeCell ref="A30:B30"/>
    <mergeCell ref="I30:K30"/>
    <mergeCell ref="C38:E38"/>
    <mergeCell ref="F38:H38"/>
  </mergeCells>
  <drawing r:id="rId1"/>
</worksheet>
</file>